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mmu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6" uniqueCount="601">
  <si>
    <t xml:space="preserve">TOLL pathway</t>
  </si>
  <si>
    <t xml:space="preserve">Gene ID</t>
  </si>
  <si>
    <t xml:space="preserve">Protein name </t>
  </si>
  <si>
    <t xml:space="preserve">Protein ID and species</t>
  </si>
  <si>
    <t xml:space="preserve">Identity (%)</t>
  </si>
  <si>
    <t xml:space="preserve">alignment length (aa)</t>
  </si>
  <si>
    <t xml:space="preserve">Up</t>
  </si>
  <si>
    <t xml:space="preserve">Down</t>
  </si>
  <si>
    <t xml:space="preserve">Locus_1940_Transcrip</t>
  </si>
  <si>
    <t xml:space="preserve">Serine/threonine-protein kinase pelle </t>
  </si>
  <si>
    <t xml:space="preserve">gi|332025350|gb|EGI65517.1|Serine/threonine-protein kinase pelle [Acromyrmex echinatior]</t>
  </si>
  <si>
    <t xml:space="preserve">Locus_11288_Transcrip</t>
  </si>
  <si>
    <t xml:space="preserve">toll </t>
  </si>
  <si>
    <t xml:space="preserve">gi|157104054|ref|XP_001648238.1|toll [Aedes aegypti] &gt;gi|108880454|gb|EAT44679.1| toll [Aedes aegypti]</t>
  </si>
  <si>
    <t xml:space="preserve">Locus_24914_Transcrip</t>
  </si>
  <si>
    <t xml:space="preserve">pelle</t>
  </si>
  <si>
    <t xml:space="preserve">gi|195449176|ref|XP_002071959.1|GK22593 [Drosophila willistoni] &gt;gi|194168044|gb|EDW82945.1| GK22593 [Drosophila willistoni]</t>
  </si>
  <si>
    <t xml:space="preserve">Locus_18899_Transcrip</t>
  </si>
  <si>
    <t xml:space="preserve">toll, putative </t>
  </si>
  <si>
    <t xml:space="preserve">gi|242005759|ref|XP_002423729.1|toll, putative [Pediculus humanus corporis] &gt;gi|212506920|gb|EEB10991.1| toll, putative [Pediculus humanus corporis]</t>
  </si>
  <si>
    <t xml:space="preserve">Locus_20599_Transcrip</t>
  </si>
  <si>
    <t xml:space="preserve">TOLL10 protein </t>
  </si>
  <si>
    <t xml:space="preserve">gi|187453046|emb|CAP15905.1|TOLL10 protein [Anopheles gambiae] &gt;gi|187453050|emb|CAP15907.1| TOLL10 protein [Anopheles gambiae]</t>
  </si>
  <si>
    <t xml:space="preserve">Locus_18166_Transcrip</t>
  </si>
  <si>
    <t xml:space="preserve">PREDICTED: similar to toll </t>
  </si>
  <si>
    <t xml:space="preserve">gi|91076474|ref|XP_972312.1|PREDICTED: similar to toll [Tribolium castaneum] &gt;gi|270002908|gb|EEZ99355.1| toll-7-like protein [Tribolium castaneum]</t>
  </si>
  <si>
    <t xml:space="preserve">Locus_18900_Transcrip</t>
  </si>
  <si>
    <t xml:space="preserve">gi|170067408|ref|XP_001868469.1|toll [Culex quinquefasciatus] &gt;gi|167863545|gb|EDS26928.1| toll [Culex quinquefasciatus]</t>
  </si>
  <si>
    <t xml:space="preserve">gi|170056038|ref|XP_001863850.1|toll [Culex quinquefasciatus] &gt;gi|167875818|gb|EDS39201.1| toll [Culex quinquefasciatus]</t>
  </si>
  <si>
    <t xml:space="preserve">Locus_13497_Transcrip</t>
  </si>
  <si>
    <t xml:space="preserve">Protein toll </t>
  </si>
  <si>
    <t xml:space="preserve">gi|307200561|gb|EFN80713.1|Protein toll [Harpegnathos saltator]</t>
  </si>
  <si>
    <t xml:space="preserve">Locus_6660_Transcrip</t>
  </si>
  <si>
    <t xml:space="preserve">toll receptor 18 wheeler </t>
  </si>
  <si>
    <t xml:space="preserve">gi|318104931|gb|ADV41489.1|toll receptor 18 wheeler [Spodoptera frugiperda]</t>
  </si>
  <si>
    <t xml:space="preserve">Locus_14756_Transcrip</t>
  </si>
  <si>
    <t xml:space="preserve">cactus </t>
  </si>
  <si>
    <t xml:space="preserve">gi|289629214|ref|NP_001166191.1|cactus [Bombyx mori] &gt;gi|284424948|dbj|BAI67121.1| Cactus [Bombyx mori]</t>
  </si>
  <si>
    <t xml:space="preserve">Locus_14997_Transcrip</t>
  </si>
  <si>
    <t xml:space="preserve">dorsal </t>
  </si>
  <si>
    <t xml:space="preserve">gi|346987765|gb|AEO51736.1|dorsal [Helicoverpa armigera]</t>
  </si>
  <si>
    <t xml:space="preserve">Locus_7523_Transcrip</t>
  </si>
  <si>
    <t xml:space="preserve">ecsit_drome ame: full=evolutionarily conserved signaling intermediate in toll mitochondrial flags: precursor</t>
  </si>
  <si>
    <t xml:space="preserve">gi|195110537|ref|XP_001999836.1|GI24745 [Drosophila mojavensis] &gt;gi|193916430|gb|EDW15297.1| GI24745 [Drosophila mojavensis]</t>
  </si>
  <si>
    <t xml:space="preserve">Locus_20070_Transcrip</t>
  </si>
  <si>
    <t xml:space="preserve">hemolymph proteinase 20 </t>
  </si>
  <si>
    <t xml:space="preserve">gi|56418421|gb|AAV91018.1|hemolymph proteinase 20 [Manduca sexta]</t>
  </si>
  <si>
    <t xml:space="preserve">Locus_9733_Transcrip</t>
  </si>
  <si>
    <t xml:space="preserve">PREDICTED: myeloid differentiation primary response protein MyD88 </t>
  </si>
  <si>
    <t xml:space="preserve">gi|156538248|ref|XP_001602490.1|PREDICTED: myeloid differentiation primary response protein MyD88 [Nasonia vitripennis]</t>
  </si>
  <si>
    <t xml:space="preserve">Locus_19442_Transcrip</t>
  </si>
  <si>
    <t xml:space="preserve">gi|194745760|ref|XP_001955355.1|GF18719 [Drosophila ananassae] &gt;gi|190628392|gb|EDV43916.1| GF18719 [Drosophila ananassae]</t>
  </si>
  <si>
    <t xml:space="preserve">Locus_13338_Transcrip</t>
  </si>
  <si>
    <t xml:space="preserve">protein pellino</t>
  </si>
  <si>
    <t xml:space="preserve">gi|270011061|gb|EFA07509.1|hypothetical protein TcasGA2_TC009672 [Tribolium castaneum]</t>
  </si>
  <si>
    <t xml:space="preserve">Locus_25729_Transcrip</t>
  </si>
  <si>
    <t xml:space="preserve">Toll-related protein </t>
  </si>
  <si>
    <t xml:space="preserve">gi|22651844|gb|AAM97775.1|Toll-related protein [Aedes aegypti]</t>
  </si>
  <si>
    <t xml:space="preserve">Locus_15115_Transcrip</t>
  </si>
  <si>
    <t xml:space="preserve">protein toll precursor, putative </t>
  </si>
  <si>
    <t xml:space="preserve">gi|242022031|ref|XP_002431445.1|protein toll precursor, putative [Pediculus humanus corporis] &gt;gi|212516733|gb|EEB18707.1| protein toll precursor, putative [Pediculus humanus corporis]</t>
  </si>
  <si>
    <t xml:space="preserve">Locus_12948_Transcrip</t>
  </si>
  <si>
    <t xml:space="preserve">hemolymph proteinase 6 </t>
  </si>
  <si>
    <t xml:space="preserve">gi|56418393|gb|AAV91004.1|hemolymph proteinase 6 [Manduca sexta]</t>
  </si>
  <si>
    <t xml:space="preserve">Locus_16643_Transcrip</t>
  </si>
  <si>
    <t xml:space="preserve">serine-threonine protein kinase, plant-type, putative </t>
  </si>
  <si>
    <t xml:space="preserve">gi|241012137|ref|XP_002405455.1|serine-threonine protein kinase, plant-type, putative [Ixodes scapularis] &gt;gi|215491747|gb|EEC01388.1| serine-threonine protein kinase, plant-type, putative [Ixodes scapularis]</t>
  </si>
  <si>
    <t xml:space="preserve">PREDICTED: similar to Toll-interacting protein </t>
  </si>
  <si>
    <t xml:space="preserve">gi|91081565|ref|XP_975168.1|PREDICTED: similar to Toll-interacting protein [Tribolium castaneum] &gt;gi|270005116|gb|EFA01564.1| hypothetical protein TcasGA2_TC007125 [Tribolium castaneum]</t>
  </si>
  <si>
    <t xml:space="preserve">Locus_359_Transcrip</t>
  </si>
  <si>
    <t xml:space="preserve">traf2 and nck interacting kinase, tnik </t>
  </si>
  <si>
    <t xml:space="preserve">gi|170052218|ref|XP_001862121.1|traf2 and nck interacting kinase, tnik [Culex quinquefasciatus] &gt;gi|167873146|gb|EDS36529.1| traf2 and nck interacting kinase, tnik [Culex quinquefasciatus]</t>
  </si>
  <si>
    <t xml:space="preserve">IMD pathway</t>
  </si>
  <si>
    <t xml:space="preserve">Locus_11551_Transcrip</t>
  </si>
  <si>
    <t xml:space="preserve">mitogen-activated protein kinase kinase kinase 7-interacting protein 1</t>
  </si>
  <si>
    <t xml:space="preserve">gi|321400084|ref|NP_001189463.1|tak1 [Bombyx mori] &gt;gi|304421466|gb|ADM32532.1| tak1 [Bombyx mori]</t>
  </si>
  <si>
    <t xml:space="preserve">Locus_14671_Transcrip</t>
  </si>
  <si>
    <t xml:space="preserve">tak1 [Bombyx mori]</t>
  </si>
  <si>
    <t xml:space="preserve">Locus_18476_Transcrip</t>
  </si>
  <si>
    <t xml:space="preserve">(tab2) mitogen-activated protein kinase kinase kinase 7-interacting protein 2</t>
  </si>
  <si>
    <t xml:space="preserve">gi|283046740|ref|NP_001164317.1|TAK1-associated binding protein 2 isoform B [Tribolium castaneum]</t>
  </si>
  <si>
    <t xml:space="preserve">Locus_2354_Transcrip</t>
  </si>
  <si>
    <t xml:space="preserve">death domain-containing adapter protein bg4</t>
  </si>
  <si>
    <t xml:space="preserve">gi|321400088|ref|NP_001189465.1|fadd [Bombyx mori] &gt;gi|304421438|gb|ADM32518.1| fadd [Bombyx mori]</t>
  </si>
  <si>
    <t xml:space="preserve">Locus_25723_Transcrip</t>
  </si>
  <si>
    <t xml:space="preserve">nuclear factor nf-kappa-b p110 subunit isoform 1</t>
  </si>
  <si>
    <t xml:space="preserve">gi|346987771|gb|AEO51739.1|relish [Helicoverpa armigera]</t>
  </si>
  <si>
    <t xml:space="preserve">Locus_5329_Transcrip</t>
  </si>
  <si>
    <t xml:space="preserve">relish</t>
  </si>
  <si>
    <t xml:space="preserve">Locus_6852_Transcrip</t>
  </si>
  <si>
    <t xml:space="preserve">inhibitor of nuclear factor kappa b kinase beta subunit</t>
  </si>
  <si>
    <t xml:space="preserve">gi|91095275|ref|XP_966944.1|PREDICTED: similar to inhibitor of kappaB kinase beta, partial [Tribolium castaneum]</t>
  </si>
  <si>
    <t xml:space="preserve">Jak/STAT pathway</t>
  </si>
  <si>
    <t xml:space="preserve">Locus_13949_Transcrip</t>
  </si>
  <si>
    <t xml:space="preserve">creb-binding protein</t>
  </si>
  <si>
    <t xml:space="preserve">gi|307199283|gb|EFN79936.1|CREB-binding protein [Harpegnathos saltator]</t>
  </si>
  <si>
    <t xml:space="preserve">Locus_18566_Transcrip</t>
  </si>
  <si>
    <t xml:space="preserve">e3 ubiquitin-protein ligase ring1</t>
  </si>
  <si>
    <t xml:space="preserve">gi|319803023|ref|NP_001188361.1|E3 ubiquitin-protein ligase RING1 [Bombyx mori] &gt;gi|317175909|dbj|BAJ54070.1| sex combs extra [Bombyx mori]</t>
  </si>
  <si>
    <t xml:space="preserve">Locus_9414_Transcrip</t>
  </si>
  <si>
    <t xml:space="preserve">nedd8-conjugating enzyme ubc12</t>
  </si>
  <si>
    <t xml:space="preserve">gi|114052396|ref|NP_001040241.1|ubiquitin-conjugating enzyme E2M [Bombyx mori] &gt;gi|87248485|gb|ABD36295.1| ubiquitin-conjugating enzyme E2M [Bombyx mori]</t>
  </si>
  <si>
    <t xml:space="preserve">phosphatidylinositol- -bisphosphate 3-kinase catalytic subunit delta isoform-like</t>
  </si>
  <si>
    <t xml:space="preserve">gi|66518863|ref|XP_623897.1|PREDICTED: phosphatidylinositol-4,5-bisphosphate 3-kinase catalytic subunit delta isoform-like [Apis mellifera]</t>
  </si>
  <si>
    <t xml:space="preserve">Locus_2800_Transcrip</t>
  </si>
  <si>
    <t xml:space="preserve">pi-3 kinase</t>
  </si>
  <si>
    <t xml:space="preserve">gi|242008483|ref|XP_002425033.1|Phosphatidylinositol-4,5-bisphosphate 3-kinase catalytic subunit beta isoform, putative [Pediculus humanus corporis] &gt;gi|212508682|gb|EEB12295.1| Phosphatidylinositol-4,5-bisphosphate 3-kinase catalytic subunit beta isoform, putative [Pediculus humanus corporis]</t>
  </si>
  <si>
    <t xml:space="preserve">Locus_269_Transcrip</t>
  </si>
  <si>
    <t xml:space="preserve">protein tyrosine phosphatase 1</t>
  </si>
  <si>
    <t xml:space="preserve">gi|112983354|ref|NP_001036968.1|protein tyrosine phosphatase [Bombyx mori] &gt;gi|38524575|dbj|BAD02367.1| protein tyrosine phosphatase [Bombyx mori]</t>
  </si>
  <si>
    <t xml:space="preserve">Locus_21977_Transcrip</t>
  </si>
  <si>
    <t xml:space="preserve">protein tyrosine phosphatase drome</t>
  </si>
  <si>
    <t xml:space="preserve">gi|270015427|gb|EFA11875.1|hypothetical protein TcasGA2_TC004289 [Tribolium castaneum]</t>
  </si>
  <si>
    <t xml:space="preserve">Locus_2420_Transcrip</t>
  </si>
  <si>
    <t xml:space="preserve">protein tyrosine phosphatase n11</t>
  </si>
  <si>
    <t xml:space="preserve">gi|333468266|gb|EAL40926.4|AGAP002438-PA [Anopheles gambiae str. PEST]</t>
  </si>
  <si>
    <t xml:space="preserve">Locus_7332_Transcrip</t>
  </si>
  <si>
    <t xml:space="preserve">tyrosine phosphatase drome</t>
  </si>
  <si>
    <t xml:space="preserve">gi|170054864|ref|XP_001863323.1|tyrosine phosphatase 69d, drome [Culex quinquefasciatus] &gt;gi|167875010|gb|EDS38393.1| tyrosine phosphatase 69d, drome [Culex quinquefasciatus]</t>
  </si>
  <si>
    <t xml:space="preserve">Locus_1506_Transcrip</t>
  </si>
  <si>
    <t xml:space="preserve">protein tyrosine phosphatase prl</t>
  </si>
  <si>
    <t xml:space="preserve">gi|310755953|gb|ADP20217.1|protein tyrosine phosphatase type IVA 1 [Helicoverpa zea]</t>
  </si>
  <si>
    <t xml:space="preserve">Locus_14434_Transcrip</t>
  </si>
  <si>
    <t xml:space="preserve">protein tyrosine phosphatase-erk enhancer of ras1</t>
  </si>
  <si>
    <t xml:space="preserve">gi|157129359|ref|XP_001661653.1|hypothetical protein AaeL_AAEL011434 [Aedes aegypti] &gt;gi|108872249|gb|EAT36474.1| hypothetical protein AaeL_AAEL011434 [Aedes aegypti]</t>
  </si>
  <si>
    <t xml:space="preserve">Locus_2129_Transcrip</t>
  </si>
  <si>
    <t xml:space="preserve">protein tyrosine phosphatase-like protein ptplad1</t>
  </si>
  <si>
    <t xml:space="preserve">gi|340725259|ref|XP_003400990.1|PREDICTED: 3-hydroxyacyl-CoA dehydratase-like [Bombus terrestris]</t>
  </si>
  <si>
    <t xml:space="preserve">Locus_7977_Transcrip</t>
  </si>
  <si>
    <t xml:space="preserve">protein-tyrosine phosphatase</t>
  </si>
  <si>
    <t xml:space="preserve">gi|270001368|gb|EEZ97815.1|hypothetical protein TcasGA2_TC000182 [Tribolium castaneum]</t>
  </si>
  <si>
    <t xml:space="preserve">Locus_15904_Transcrip</t>
  </si>
  <si>
    <t xml:space="preserve">protein-tyrosine phosphatase n9</t>
  </si>
  <si>
    <t xml:space="preserve">gi|195392800|ref|XP_002055042.1|GJ19159 [Drosophila virilis] &gt;gi|194149552|gb|EDW65243.1| GJ19159 [Drosophila virilis]</t>
  </si>
  <si>
    <t xml:space="preserve">ras gtp exchange son of</t>
  </si>
  <si>
    <t xml:space="preserve">gi|189238331|ref|XP_973401.2|PREDICTED: similar to ras GTP exchange factor, son of sevenless [Tribolium castaneum]</t>
  </si>
  <si>
    <t xml:space="preserve">Locus_4525_Transcrip</t>
  </si>
  <si>
    <t xml:space="preserve">signal transducer and activator of transcription</t>
  </si>
  <si>
    <t xml:space="preserve">gi|17225566|gb|AAL37477.1|AF329947_1signal transducer and activator of transcription short form [Spodoptera frugiperda]</t>
  </si>
  <si>
    <t xml:space="preserve">Locus_21259_Transcrip</t>
  </si>
  <si>
    <t xml:space="preserve">Locus_18268_Transcrip</t>
  </si>
  <si>
    <t xml:space="preserve">SOCS2-12 [Bombyx mori]</t>
  </si>
  <si>
    <t xml:space="preserve">gi|326632043|gb|ADZ99024.1|SOCS2-12 [Bombyx mori]</t>
  </si>
  <si>
    <t xml:space="preserve">Locus_9785_Transcrip</t>
  </si>
  <si>
    <t xml:space="preserve">tyrosine phosphatase</t>
  </si>
  <si>
    <t xml:space="preserve">gi|261335947|emb|CBH09280.1|putative tyrosine phosphatase [Heliconius melpomene]</t>
  </si>
  <si>
    <t xml:space="preserve">Locus_25738_Transcrip</t>
  </si>
  <si>
    <t xml:space="preserve">tyrosine-protein kinase hopscotch</t>
  </si>
  <si>
    <t xml:space="preserve">gi|345494631|ref|XP_001602854.2|PREDICTED: tyrosine-protein kinase hopscotch-like [Nasonia vitripennis]</t>
  </si>
  <si>
    <t xml:space="preserve">Locus_917_Transcrip</t>
  </si>
  <si>
    <t xml:space="preserve">ubiquinone biosynthesis protein mitochondrial</t>
  </si>
  <si>
    <t xml:space="preserve">gi|311209844|ref|NP_001185652.1|suppressor of cytokine signaling 6 [Bombyx mori] &gt;gi|308913478|gb|ADO51636.1| SOCS6 [Bombyx mori]</t>
  </si>
  <si>
    <t xml:space="preserve">Locus_1718_Transcrip</t>
  </si>
  <si>
    <t xml:space="preserve">sumo ligase</t>
  </si>
  <si>
    <t xml:space="preserve">gi|307180996|gb|EFN68770.1|E3 SUMO-protein ligase PIAS1 [Camponotus floridanus]</t>
  </si>
  <si>
    <t xml:space="preserve">JNK pathway</t>
  </si>
  <si>
    <t xml:space="preserve">Locus_13347_Transcrip</t>
  </si>
  <si>
    <t xml:space="preserve">jnk-interacting protein 3</t>
  </si>
  <si>
    <t xml:space="preserve">gi|270003898|gb|EFA00346.1|hypothetical protein TcasGA2_TC003186 [Tribolium castaneum]</t>
  </si>
  <si>
    <t xml:space="preserve">Locus_23756_Transcrip</t>
  </si>
  <si>
    <t xml:space="preserve">jnk sapk-associated protein</t>
  </si>
  <si>
    <t xml:space="preserve">gi|194751125|ref|XP_001957877.1|GF10633 [Drosophila ananassae] &gt;gi|190625159|gb|EDV40683.1| GF10633 [Drosophila ananassae]</t>
  </si>
  <si>
    <t xml:space="preserve">Locus_8057_Transcrip</t>
  </si>
  <si>
    <t xml:space="preserve">Locus_8058_Transcrip</t>
  </si>
  <si>
    <t xml:space="preserve">Locus_13985_Transcrip</t>
  </si>
  <si>
    <t xml:space="preserve">c-jun nh2-terminal kinase</t>
  </si>
  <si>
    <t xml:space="preserve">gi|158186758|ref|NP_001103396.1|c-Jun NH2-terminal kinase [Bombyx mori] &gt;gi|154816105|dbj|BAF75352.1| c-Jun NH2-terminal kinase [Bombyx mori]</t>
  </si>
  <si>
    <t xml:space="preserve">c-jun-amino-terminal kinase-interacting</t>
  </si>
  <si>
    <t xml:space="preserve">Locus_2559_Transcrip</t>
  </si>
  <si>
    <t xml:space="preserve">heme oxygenase</t>
  </si>
  <si>
    <t xml:space="preserve">gi|114051499|ref|NP_001040361.1|heme oxygenase [Bombyx mori] &gt;gi|95102630|gb|ABF51253.1| heme oxygenase [Bombyx mori]</t>
  </si>
  <si>
    <t xml:space="preserve">Apoptosis related genes</t>
  </si>
  <si>
    <t xml:space="preserve">Locus_15063_Transcrip</t>
  </si>
  <si>
    <t xml:space="preserve">protein kinase c alpha binding protein</t>
  </si>
  <si>
    <t xml:space="preserve">gi|302171918|gb|ADK97802.1|protein kinase C alpha binding protein [Spodoptera exigua]</t>
  </si>
  <si>
    <t xml:space="preserve">Locus_17831_Transcrip</t>
  </si>
  <si>
    <t xml:space="preserve">bcl2 adenovirus e1b 19-kd protein-interacting</t>
  </si>
  <si>
    <t xml:space="preserve">gi|241594924|ref|XP_002404414.1|bcl2/adenovirus E1b 19-kD protein-interacting protein, putative [Ixodes scapularis] &gt;gi|215500407|gb|EEC09901.1| bcl2/adenovirus E1b 19-kD protein-interacting protein, putative [Ixodes scapularis]</t>
  </si>
  <si>
    <t xml:space="preserve">Locus_15850_Transcrip</t>
  </si>
  <si>
    <t xml:space="preserve">prkca-binding protein</t>
  </si>
  <si>
    <t xml:space="preserve">Locus_1539_Transcrip</t>
  </si>
  <si>
    <t xml:space="preserve">cell death activator cide-b</t>
  </si>
  <si>
    <t xml:space="preserve">gi|168823417|ref|NP_001108342.1|cell death activator CIDE-B [Bombyx mori] &gt;gi|163962995|gb|ABY50540.1| cell death activator CIDE-B [Bombyx mori]</t>
  </si>
  <si>
    <t xml:space="preserve">Locus_9242_Transcrip</t>
  </si>
  <si>
    <t xml:space="preserve">interleukin enhancer binding factor 3 isoform partial</t>
  </si>
  <si>
    <t xml:space="preserve">gi|115633875|ref|XP_801974.2|PREDICTED: similar to interleukin enhancer binding factor 3 isoform 3, partial [Strongylocentrotus purpuratus]</t>
  </si>
  <si>
    <t xml:space="preserve">cytochrome c oxidase subunit iii</t>
  </si>
  <si>
    <t xml:space="preserve">gi|312233072|ref|YP_004021056.1|cytochrome c oxidase subunit III [Helicoverpa armigera] &gt;gi|270486467|gb|ACZ83042.1| cytochrome c oxidase subunit III [Helicoverpa armigera]</t>
  </si>
  <si>
    <t xml:space="preserve">Locus_10557_Transcrip</t>
  </si>
  <si>
    <t xml:space="preserve">p53 and dna damage-regulated protein 1-like</t>
  </si>
  <si>
    <t xml:space="preserve">gi|307205341|gb|EFN83689.1|p53 and DNA damage-regulated protein 1 [Harpegnathos saltator]</t>
  </si>
  <si>
    <t xml:space="preserve">Locus_27426_Transcrip</t>
  </si>
  <si>
    <t xml:space="preserve">survivin-1 [Bombyx mori]</t>
  </si>
  <si>
    <t xml:space="preserve">gi|304421450|gb|ADM32524.1|survivin-1 [Bombyx mori]</t>
  </si>
  <si>
    <t xml:space="preserve">Locus_22222_Transcrip</t>
  </si>
  <si>
    <t xml:space="preserve">phosphoinositide-3- class 3</t>
  </si>
  <si>
    <t xml:space="preserve">gi|189234456|ref|XP_968035.2|PREDICTED: similar to phosphatidylinositol 3-kinase catalytic subunit type 3 [Tribolium castaneum] &gt;gi|270001744|gb|EEZ98191.1| hypothetical protein TcasGA2_TC000620 [Tribolium castaneum]</t>
  </si>
  <si>
    <t xml:space="preserve">apoptosis-inducing factor</t>
  </si>
  <si>
    <t xml:space="preserve">gi|321400082|ref|NP_001189462.1|apoptosis-inducing factor [Bombyx mori] &gt;gi|304421420|gb|ADM32509.1| AIF [Bombyx mori]</t>
  </si>
  <si>
    <t xml:space="preserve">Locus_28931_Transcrip</t>
  </si>
  <si>
    <t xml:space="preserve">tumor protein p53 binding protein 1</t>
  </si>
  <si>
    <t xml:space="preserve">gi|157137645|ref|XP_001657111.1|hypothetical protein AaeL_AAEL003696 [Aedes aegypti] &gt;gi|108880768|gb|EAT44993.1| conserved hypothetical protein [Aedes aegypti]</t>
  </si>
  <si>
    <t xml:space="preserve">Locus_9622_Transcrip</t>
  </si>
  <si>
    <t xml:space="preserve">tumor suppressor p53-binding protein 1</t>
  </si>
  <si>
    <t xml:space="preserve">gi|312377070|gb|EFR23990.1|hypothetical protein AND_11745 [Anopheles darlingi]</t>
  </si>
  <si>
    <t xml:space="preserve">Locus_15101_Transcrip</t>
  </si>
  <si>
    <t xml:space="preserve">casp9-a protein</t>
  </si>
  <si>
    <t xml:space="preserve">gi|339830948|gb|AEK20835.1|caspase-5 [Helicoverpa armigera]</t>
  </si>
  <si>
    <t xml:space="preserve">Locus_2199_Transcrip</t>
  </si>
  <si>
    <t xml:space="preserve">phosphatidylinositol 3-kinase regulatory subunit alpha</t>
  </si>
  <si>
    <t xml:space="preserve">gi|304421462|gb|ADM32530.1|pi3k [Bombyx mori]</t>
  </si>
  <si>
    <t xml:space="preserve">Locus_25320_Transcrip</t>
  </si>
  <si>
    <t xml:space="preserve">pre-b-cell leukemia transcription factor 3</t>
  </si>
  <si>
    <t xml:space="preserve">gi|158298056|ref|XP_318146.2|AGAP004696-PA [Anopheles gambiae str. PEST] &gt;gi|190359338|sp|Q7PMT1.2|EXD_ANOGA RecName: Full=Homeobox protein extradenticle &gt;gi|157014624|gb|EAA13242.3| AGAP004696-PA [Anopheles gambiae str. PEST]</t>
  </si>
  <si>
    <t xml:space="preserve">Locus_13469_Transcrip</t>
  </si>
  <si>
    <t xml:space="preserve">gi|157137643|ref|XP_001657110.1|hypothetical protein AaeL_AAEL003671 [Aedes aegypti] &gt;gi|108880767|gb|EAT44992.1| hypothetical protein AaeL_AAEL003671 [Aedes aegypti]</t>
  </si>
  <si>
    <t xml:space="preserve">Locus_22777_Transcrip</t>
  </si>
  <si>
    <t xml:space="preserve">leucine-rich repeat-containing protein 20</t>
  </si>
  <si>
    <t xml:space="preserve">gi|223890168|ref|NP_001138799.1|death-associated small cytoplasmic leucine-rich protein [Bombyx mori] &gt;gi|221579656|gb|ACM24345.1| death-associated small cytoplasmic leucine-rich protein [Bombyx mori]</t>
  </si>
  <si>
    <t xml:space="preserve">Locus_11905_Transcrip</t>
  </si>
  <si>
    <t xml:space="preserve">death related ced-3 nedd2-like protein</t>
  </si>
  <si>
    <t xml:space="preserve">gi|339830954|gb|AEK20838.1|caspase-6 [Helicoverpa armigera]</t>
  </si>
  <si>
    <t xml:space="preserve">Locus_278_Transcrip</t>
  </si>
  <si>
    <t xml:space="preserve">p53 induced protein</t>
  </si>
  <si>
    <t xml:space="preserve">gi|340718019|ref|XP_003397470.1|PREDICTED: etoposide-induced protein 2.4 homolog [Bombus terrestris]</t>
  </si>
  <si>
    <t xml:space="preserve">programmed cell death 6-interacting protein</t>
  </si>
  <si>
    <t xml:space="preserve">gi|189234326|ref|XP_973055.2|PREDICTED: similar to programmed cell death 6-interacting protein [Tribolium castaneum]</t>
  </si>
  <si>
    <t xml:space="preserve">Locus_9006_Transcrip</t>
  </si>
  <si>
    <t xml:space="preserve">programmed cell death protein 2</t>
  </si>
  <si>
    <t xml:space="preserve">gi|340719443|ref|XP_003398163.1|PREDICTED: programmed cell death protein 2-like [Bombus terrestris]</t>
  </si>
  <si>
    <t xml:space="preserve">Locus_9556_Transcrip</t>
  </si>
  <si>
    <t xml:space="preserve">baculoviral iap repeat-containing protein 6</t>
  </si>
  <si>
    <t xml:space="preserve">amyloid beta a4 precursor protein-binding family b member 2</t>
  </si>
  <si>
    <t xml:space="preserve">gi|328789665|ref|XP_394328.4|PREDICTED: amyloid beta A4 precursor protein-binding family B member 2-like [Apis mellifera]</t>
  </si>
  <si>
    <t xml:space="preserve">Locus_24313_Transcrip</t>
  </si>
  <si>
    <t xml:space="preserve">protein kinase</t>
  </si>
  <si>
    <t xml:space="preserve">gi|242021441|ref|XP_002431153.1|protein kinase C, putative [Pediculus humanus corporis] &gt;gi|212516402|gb|EEB18415.1| protein kinase C, putative [Pediculus humanus corporis]</t>
  </si>
  <si>
    <t xml:space="preserve">programmed cell death protein</t>
  </si>
  <si>
    <t xml:space="preserve">Locus_8143_Transcrip</t>
  </si>
  <si>
    <t xml:space="preserve">apoptosis-stimulating of p53 protein 1</t>
  </si>
  <si>
    <t xml:space="preserve">gi|340719671|ref|XP_003398271.1|PREDICTED: hypothetical protein LOC100646232 [Bombus terrestris]</t>
  </si>
  <si>
    <t xml:space="preserve">Locus_3049_Transcrip</t>
  </si>
  <si>
    <t xml:space="preserve">apoptosis 2 inhibitor</t>
  </si>
  <si>
    <t xml:space="preserve">gi|321400074|ref|NP_001189458.1|inhibitor of apoptosis 2 [Bombyx mori] &gt;gi|304421448|gb|ADM32523.1| iap2 [Bombyx mori]</t>
  </si>
  <si>
    <t xml:space="preserve">rho-associated protein kinase 2-like</t>
  </si>
  <si>
    <t xml:space="preserve">gi|320202931|ref|NP_001188507.1|Rho-associated protein kinase [Bombyx mori] &gt;gi|310769191|gb|ADP21243.1| Rock1 [Bombyx mori]</t>
  </si>
  <si>
    <t xml:space="preserve">Locus_4984_Transcrip</t>
  </si>
  <si>
    <t xml:space="preserve">inhibitor of apoptosis 2</t>
  </si>
  <si>
    <t xml:space="preserve">Locus_23132_Transcrip</t>
  </si>
  <si>
    <t xml:space="preserve">a chain structure of an ml- chimera bound to a peptidomimetic</t>
  </si>
  <si>
    <t xml:space="preserve">Locus_5681_Transcrip</t>
  </si>
  <si>
    <t xml:space="preserve">apaf1 interacting protein</t>
  </si>
  <si>
    <t xml:space="preserve">gi|194767065|ref|XP_001965639.1|GF22600 [Drosophila ananassae] &gt;gi|294956614|sp|B3MW09.1|MTNB_DROAN RecName: Full=Probable methylthioribulose-1-phosphate dehydratase; Short=MTRu-1-P dehydratase &gt;gi|190619630|gb|EDV35154.1| GF22600 [Drosophila ananassae]</t>
  </si>
  <si>
    <t xml:space="preserve">Locus_80_Transcrip</t>
  </si>
  <si>
    <t xml:space="preserve">protein rrp5 homolog</t>
  </si>
  <si>
    <t xml:space="preserve">gi|330779404|gb|AEC46534.1|programmed cell death 11-like protein [Spodoptera litura]</t>
  </si>
  <si>
    <t xml:space="preserve">Locus_12133_Transcrip</t>
  </si>
  <si>
    <t xml:space="preserve">apoptosis-linked protein 2</t>
  </si>
  <si>
    <t xml:space="preserve">gi|124365239|gb|ABN09648.1|apoptosis-linked protein 2 [Bombyx mori]</t>
  </si>
  <si>
    <t xml:space="preserve">Locus_4475_Transcrip</t>
  </si>
  <si>
    <t xml:space="preserve">mitogen-activated protein kinase 1</t>
  </si>
  <si>
    <t xml:space="preserve">gi|112982894|ref|NP_001036921.1|extracellular regulated MAP kinase [Bombyx mori] &gt;gi|77799292|dbj|BAE46741.1| Extracellular regulated MAP kinase [Bombyx mori]</t>
  </si>
  <si>
    <t xml:space="preserve">Locus_2424_Transcrip</t>
  </si>
  <si>
    <t xml:space="preserve">Locus_5652_Transcrip</t>
  </si>
  <si>
    <t xml:space="preserve">serine protease htra2</t>
  </si>
  <si>
    <t xml:space="preserve">gi|325197114|ref|NP_001191410.1|high temperature requirement protein A2 [Bombyx mori] &gt;gi|304421446|gb|ADM32522.1| htra2 [Bombyx mori]</t>
  </si>
  <si>
    <t xml:space="preserve">Locus_5622_Transcrip</t>
  </si>
  <si>
    <t xml:space="preserve">isoform c</t>
  </si>
  <si>
    <t xml:space="preserve">gi|321400090|ref|NP_001189466.1|death associated protein kinase [Bombyx mori] &gt;gi|304421432|gb|ADM32515.1| dapk [Bombyx mori]</t>
  </si>
  <si>
    <t xml:space="preserve">Locus_11206_Transcrip</t>
  </si>
  <si>
    <t xml:space="preserve">cg5363</t>
  </si>
  <si>
    <t xml:space="preserve">gi|112984382|ref|NP_001037512.1|cell division cycle 2 [Bombyx mori] &gt;gi|2257629|dbj|BAA21483.1| Bm cdc2 [Bombyx mori]</t>
  </si>
  <si>
    <t xml:space="preserve">Locus_2124_Transcrip</t>
  </si>
  <si>
    <t xml:space="preserve">death-associated lim-only protein</t>
  </si>
  <si>
    <t xml:space="preserve">gi|312451917|gb|ADQ86007.1|death-associated LIM-only protein [Helicoverpa armigera]</t>
  </si>
  <si>
    <t xml:space="preserve">Locus_415_Transcrip</t>
  </si>
  <si>
    <t xml:space="preserve">caspase-1</t>
  </si>
  <si>
    <t xml:space="preserve">gi|151574042|gb|ABS18284.1|caspase-1 [Helicoverpa armigera] &gt;gi|334855399|gb|AEH16632.1| caspase-1 [Helicoverpa armigera]</t>
  </si>
  <si>
    <t xml:space="preserve">Locus_10917_Transcrip</t>
  </si>
  <si>
    <t xml:space="preserve">atypical protein kinase c</t>
  </si>
  <si>
    <t xml:space="preserve">gi|112982924|ref|NP_001036923.1|atypical protein kinase C [Bombyx mori] &gt;gi|71979726|dbj|BAE17023.1| atypical protein kinase C [Bombyx mori]</t>
  </si>
  <si>
    <t xml:space="preserve">Locus_29813_Transcrip</t>
  </si>
  <si>
    <t xml:space="preserve">tnf receptor associated factor</t>
  </si>
  <si>
    <t xml:space="preserve">gi|157113963|ref|XP_001652160.1|tnf receptor associated factor [Aedes aegypti] &gt;gi|108877524|gb|EAT41749.1| tnf receptor associated factor [Aedes aegypti]</t>
  </si>
  <si>
    <t xml:space="preserve">Locus_3375_Transcrip</t>
  </si>
  <si>
    <t xml:space="preserve">bcl2 adenovirus e1b 19 kda protein-interacting</t>
  </si>
  <si>
    <t xml:space="preserve">gi|242014013|ref|XP_002427693.1|BCL2/adenovirus E1B 19 kDa protein-interacting protein, putative [Pediculus humanus corporis] &gt;gi|212512123|gb|EEB14955.1| BCL2/adenovirus E1B 19 kDa protein-interacting protein, putative [Pediculus humanus corporis]</t>
  </si>
  <si>
    <t xml:space="preserve">Locus_1205_Transcrip</t>
  </si>
  <si>
    <t xml:space="preserve">pyruvate dehydrogenase</t>
  </si>
  <si>
    <t xml:space="preserve">gi|167860162|ref|NP_001108115.1|pyruvate dehydrogenase kinase [Bombyx mori] &gt;gi|165969955|gb|ABY76060.1| pyruvate dehydrogenase kinase [Bombyx mori]</t>
  </si>
  <si>
    <t xml:space="preserve">Locus_9154_Transcrip</t>
  </si>
  <si>
    <t xml:space="preserve">inhibitor of apoptosis protein</t>
  </si>
  <si>
    <t xml:space="preserve">gi|304423112|gb|ADM32901.1|inhibitor of apoptosis protein [Helicoverpa armigera]</t>
  </si>
  <si>
    <t xml:space="preserve">Locus_4076_Transcrip</t>
  </si>
  <si>
    <t xml:space="preserve">Locus_22667_Transcrip</t>
  </si>
  <si>
    <t xml:space="preserve">map kinase-activating death domain protein</t>
  </si>
  <si>
    <t xml:space="preserve">gi|307173757|gb|EFN64544.1|MAP kinase-activating death domain protein [Camponotus floridanus]</t>
  </si>
  <si>
    <t xml:space="preserve">Locus_15017_Transcrip</t>
  </si>
  <si>
    <t xml:space="preserve">tumor necrosis factor induced protein</t>
  </si>
  <si>
    <t xml:space="preserve">gi|189234283|ref|XP_969754.2|PREDICTED: similar to tumor necrosis factor induced protein [Tribolium castaneum]</t>
  </si>
  <si>
    <t xml:space="preserve">Locus_28736_Transcrip</t>
  </si>
  <si>
    <t xml:space="preserve">Locus_3430_Transcrip</t>
  </si>
  <si>
    <t xml:space="preserve">mitogen-activated protein kinase kinase kinase kinase 5</t>
  </si>
  <si>
    <t xml:space="preserve">gi|340717284|ref|XP_003397115.1|PREDICTED: mitogen-activated protein kinase kinase kinase kinase 5-like isoform 2 [Bombus terrestris]</t>
  </si>
  <si>
    <t xml:space="preserve">Locus_29604_Transcrip</t>
  </si>
  <si>
    <t xml:space="preserve">mitogen-activated protein kinase kinase kinase</t>
  </si>
  <si>
    <t xml:space="preserve">gi|157127548|ref|XP_001661084.1|mitogen-activated protein kinase kinase kinase [Aedes aegypti] &gt;gi|108872913|gb|EAT37138.1| mitogen-activated protein kinase kinase kinase [Aedes aegypti]</t>
  </si>
  <si>
    <t xml:space="preserve">Locus_19139_Transcrip</t>
  </si>
  <si>
    <t xml:space="preserve">mitogen-activated protein kinase kinase kinase 4</t>
  </si>
  <si>
    <t xml:space="preserve">gi|332028559|gb|EGI68596.1|Mitogen-activated protein kinase kinase kinase 4 [Acromyrmex echinatior]</t>
  </si>
  <si>
    <t xml:space="preserve">Locus_28902_Transcrip</t>
  </si>
  <si>
    <t xml:space="preserve">nf-kappa-b inhibitor-interacting ras-like protein</t>
  </si>
  <si>
    <t xml:space="preserve">gi|156552764|ref|XP_001602315.1|PREDICTED: NF-kappa-B inhibitor-interacting Ras-like protein-like isoform 1 [Nasonia vitripennis] &gt;gi|345487062|ref|XP_003425618.1| PREDICTED: NF-kappa-B inhibitor-interacting Ras-like protein-like isoform 2 [Nasonia vitripennis]</t>
  </si>
  <si>
    <t xml:space="preserve">Locus_6151_Transcrip</t>
  </si>
  <si>
    <t xml:space="preserve">calpain protein</t>
  </si>
  <si>
    <t xml:space="preserve">gi|118136510|gb|ABK62875.1|calpain protein [Bombyx mori]</t>
  </si>
  <si>
    <t xml:space="preserve">death executioner bcl-2 homologue</t>
  </si>
  <si>
    <t xml:space="preserve">gi|325197112|ref|NP_001191409.1|buffy [Bombyx mori] &gt;gi|304421412|gb|ADM32505.1| Buffy [Bombyx mori]</t>
  </si>
  <si>
    <t xml:space="preserve">Locus_29605_Transcrip</t>
  </si>
  <si>
    <t xml:space="preserve">isoform d</t>
  </si>
  <si>
    <t xml:space="preserve">gi|307213536|gb|EFN88945.1|Mitogen-activated protein kinase kinase kinase 12 [Harpegnathos saltator]</t>
  </si>
  <si>
    <t xml:space="preserve">Locus_21386_Transcrip</t>
  </si>
  <si>
    <t xml:space="preserve">myeloid differentiation primary response protein 88</t>
  </si>
  <si>
    <t xml:space="preserve">gi|307203736|gb|EFN82696.1|Myeloid differentiation primary response protein MyD88 [Harpegnathos saltator]</t>
  </si>
  <si>
    <t xml:space="preserve">programmed cell death 8</t>
  </si>
  <si>
    <t xml:space="preserve">gi|58531942|gb|AAW78686.1|programmed cell death 8 [Siniperca chuatsi]</t>
  </si>
  <si>
    <t xml:space="preserve">Locus_13131_Transcrip</t>
  </si>
  <si>
    <t xml:space="preserve">interleukin enhancer binding factor</t>
  </si>
  <si>
    <t xml:space="preserve">gi|114051277|ref|NP_001040383.1|interleukin enhancer binding factor [Bombyx mori] &gt;gi|95102700|gb|ABF51288.1| interleukin enhancer binding factor isoform 1 [Bombyx mori]</t>
  </si>
  <si>
    <t xml:space="preserve">Locus_16998_Transcrip</t>
  </si>
  <si>
    <t xml:space="preserve">calpain-a-like isoform 4</t>
  </si>
  <si>
    <t xml:space="preserve">gi|156549579|ref|XP_001602959.1|PREDICTED: calpain-B-like [Nasonia vitripennis]</t>
  </si>
  <si>
    <t xml:space="preserve">Locus_1582_Transcrip</t>
  </si>
  <si>
    <t xml:space="preserve">death-associated protein 1</t>
  </si>
  <si>
    <t xml:space="preserve">gi|218505765|ref|NP_001136228.1|death-related protein [Bombyx mori] &gt;gi|212989183|gb|ACJ38715.1| death-related protein [Bombyx mori]</t>
  </si>
  <si>
    <t xml:space="preserve">Locus_751_Transcrip</t>
  </si>
  <si>
    <t xml:space="preserve">mitochondrial ubiquinol-cytochrome c reductase hinge protein</t>
  </si>
  <si>
    <t xml:space="preserve">gi|27461086|gb|AAL60593.1|ubiquinol-cytochrome C reductase complex protein [Spodoptera litura] &gt;gi|156891147|gb|ABU96711.1| ubiquinol-cytochrome C reductase [Spodoptera litura]</t>
  </si>
  <si>
    <t xml:space="preserve">calpain-a-like isoform 1</t>
  </si>
  <si>
    <t xml:space="preserve">Locus_24832_Transcrip</t>
  </si>
  <si>
    <t xml:space="preserve">phosphatidylinositol- -bisphosphate 3-kinase catalytic subunit delta isoform</t>
  </si>
  <si>
    <t xml:space="preserve">gi|307196204|gb|EFN77861.1|Phosphatidylinositol-4,5-bisphosphate 3-kinase catalytic subunit delta isoform [Harpegnathos saltator]</t>
  </si>
  <si>
    <t xml:space="preserve">Locus_8109_Transcrip</t>
  </si>
  <si>
    <t xml:space="preserve">zinc finger protein</t>
  </si>
  <si>
    <t xml:space="preserve">gi|77736239|ref|NP_001029820.1|THAP domain-containing protein 1 [Bos taurus] &gt;gi|82582285|sp|Q3T0G1.1|THAP1_BOVIN RecName: Full=THAP domain-containing protein 1 &gt;gi|74353998|gb|AAI02410.1| THAP domain containing, apoptosis associated protein 1 [Bos taurus] &gt;gi|296472337|gb|DAA14452.1| THAP domain-containing protein 1 [Bos taurus]</t>
  </si>
  <si>
    <t xml:space="preserve">Locus_2125_Transcrip</t>
  </si>
  <si>
    <t xml:space="preserve">nf-kappa-b-activating protein</t>
  </si>
  <si>
    <t xml:space="preserve">gi|307166102|gb|EFN60354.1|NF-kappa-B-activating protein [Camponotus floridanus]</t>
  </si>
  <si>
    <t xml:space="preserve">Locus_327_Transcrip</t>
  </si>
  <si>
    <t xml:space="preserve">cytochrome c</t>
  </si>
  <si>
    <t xml:space="preserve">gi|289740721|gb|ADD19108.1|cytochrome c [Glossina morsitans morsitans]</t>
  </si>
  <si>
    <t xml:space="preserve">Locus_15898_Transcrip</t>
  </si>
  <si>
    <t xml:space="preserve">Locus_22386_Transcrip</t>
  </si>
  <si>
    <t xml:space="preserve">gi|156541823|ref|XP_001600431.1|PREDICTED: phosphatidylinositol-4,5-bisphosphate 3-kinase catalytic subunit beta isoform [Nasonia vitripennis]</t>
  </si>
  <si>
    <t xml:space="preserve">Locus_5416_Transcrip</t>
  </si>
  <si>
    <t xml:space="preserve">programmed cell death protein 5-like protein</t>
  </si>
  <si>
    <t xml:space="preserve">gi|148298849|ref|NP_001091796.1|programmed cell death protein 5-like protein [Bombyx mori] &gt;gi|116272489|gb|ABJ97180.1| programmed cell death protein 5-like protein [Bombyx mori]</t>
  </si>
  <si>
    <t xml:space="preserve">apoptosis inhibitor</t>
  </si>
  <si>
    <t xml:space="preserve">gi|328780766|ref|XP_624077.3|PREDICTED: apoptosis inhibitor 5-like [Apis mellifera]</t>
  </si>
  <si>
    <t xml:space="preserve">Locus_9135_Transcrip</t>
  </si>
  <si>
    <t xml:space="preserve">single ig il-1-related receptor-like</t>
  </si>
  <si>
    <t xml:space="preserve">gi|189237377|ref|XP_971339.2|PREDICTED: similar to interleukin 1 receptor accessory protein-like 2 [Tribolium castaneum]</t>
  </si>
  <si>
    <t xml:space="preserve">Locus_4038_Transcrip</t>
  </si>
  <si>
    <t xml:space="preserve">gi|242007441|ref|XP_002424548.1|mitogen-activated protein kinase kinase kinase kinase, putative [Pediculus humanus corporis] &gt;gi|212507991|gb|EEB11810.1| mitogen-activated protein kinase kinase kinase kinase, putative [Pediculus humanus corporis]</t>
  </si>
  <si>
    <t xml:space="preserve">Locus_10268_Transcrip</t>
  </si>
  <si>
    <t xml:space="preserve">scf apoptosis response protein</t>
  </si>
  <si>
    <t xml:space="preserve">gi|114052208|ref|NP_001040461.1|SCF apoptosis response protein [Bombyx mori] &gt;gi|95102984|gb|ABF51433.1| SCF apoptosis response protein [Bombyx mori]</t>
  </si>
  <si>
    <t xml:space="preserve">Locus_3465_Transcrip</t>
  </si>
  <si>
    <t xml:space="preserve">cell division cycle and apoptosis regulator protein 1</t>
  </si>
  <si>
    <t xml:space="preserve">gi|189234102|ref|XP_967485.2|PREDICTED: similar to cell-cycle and apoptosis regulatory protein 1 [Tribolium castaneum]</t>
  </si>
  <si>
    <t xml:space="preserve">Locus_65_Transcrip</t>
  </si>
  <si>
    <t xml:space="preserve">Locus_14374_Transcrip</t>
  </si>
  <si>
    <t xml:space="preserve">gi|328784399|ref|XP_392650.4|PREDICTED: mitogen-activated protein kinase kinase kinase 4 [Apis mellifera]</t>
  </si>
  <si>
    <t xml:space="preserve">Locus_4313_Transcrip</t>
  </si>
  <si>
    <t xml:space="preserve">interleukin enhancer-binding factor 2 homolog isoform 1</t>
  </si>
  <si>
    <t xml:space="preserve">Locus_1369_Transcrip</t>
  </si>
  <si>
    <t xml:space="preserve">mitogen-activated protein kinase kinase kinase 7</t>
  </si>
  <si>
    <t xml:space="preserve">gi|340713629|ref|XP_003395343.1|PREDICTED: mitogen-activated protein kinase kinase kinase 7 [Bombus terrestris]</t>
  </si>
  <si>
    <t xml:space="preserve">Locus_6230_Transcrip</t>
  </si>
  <si>
    <t xml:space="preserve">gi|334855400|gb|AEH16633.1|caspase-2 [Helicoverpa armigera] &gt;gi|339830900|gb|AEK20811.1| caspase-2 [Helicoverpa armigera]</t>
  </si>
  <si>
    <t xml:space="preserve">Locus_2206_Transcrip</t>
  </si>
  <si>
    <t xml:space="preserve">calpain</t>
  </si>
  <si>
    <t xml:space="preserve">gi|91089441|ref|XP_967682.1|PREDICTED: similar to calpain [Tribolium castaneum] &gt;gi|270012563|gb|EFA09011.1| hypothetical protein TcasGA2_TC006719 [Tribolium castaneum]</t>
  </si>
  <si>
    <t xml:space="preserve">Locus_1655_Transcrip</t>
  </si>
  <si>
    <t xml:space="preserve">cytochrome c1</t>
  </si>
  <si>
    <t xml:space="preserve">gi|163838694|ref|NP_001106230.1|cytochrome c1 [Bombyx mori] &gt;gi|95102682|gb|ABF51279.1| cytochrome c1 [Bombyx mori]</t>
  </si>
  <si>
    <t xml:space="preserve">Locus_1215_Transcrip</t>
  </si>
  <si>
    <t xml:space="preserve">growth hormone-inducible transmembrane</t>
  </si>
  <si>
    <t xml:space="preserve">gi|87248663|gb|ABD36384.1|transmembrane BAX inhibitor motif-containing protein 5 [Bombyx mori]</t>
  </si>
  <si>
    <t xml:space="preserve">Locus_5020_Transcrip</t>
  </si>
  <si>
    <t xml:space="preserve">tumor protein p73-like (p53 [Spodoptera frugiperda])</t>
  </si>
  <si>
    <t xml:space="preserve">gi|329755765|gb|AEC04309.1|p53 [Spodoptera frugiperda]</t>
  </si>
  <si>
    <t xml:space="preserve">Locus_14304_Transcrip</t>
  </si>
  <si>
    <t xml:space="preserve">calpain-a-like isoform 2</t>
  </si>
  <si>
    <t xml:space="preserve">gi|340710036|ref|XP_003393604.1|PREDICTED: calpain-A-like isoform 4 [Bombus terrestris]</t>
  </si>
  <si>
    <t xml:space="preserve">Locus_2911_Transcrip</t>
  </si>
  <si>
    <t xml:space="preserve">Locus_145_Transcrip</t>
  </si>
  <si>
    <t xml:space="preserve">apoptosis inhibitor 5</t>
  </si>
  <si>
    <t xml:space="preserve">gi|307183123|gb|EFN70040.1|Apoptosis inhibitor 5 [Camponotus floridanus]</t>
  </si>
  <si>
    <t xml:space="preserve">protein kinase c</t>
  </si>
  <si>
    <t xml:space="preserve">gi|315319167|gb|ADU04569.1|protein kinase C1 [Plutella xylostella]</t>
  </si>
  <si>
    <t xml:space="preserve">rho-associated protein kinase 2</t>
  </si>
  <si>
    <t xml:space="preserve">glycogen synthase</t>
  </si>
  <si>
    <t xml:space="preserve">gi|291278040|gb|ADA53796.1|glycogen synthase [Spodoptera exigua]</t>
  </si>
  <si>
    <t xml:space="preserve">apoptotic chromatin condensation inducer in the nucleus</t>
  </si>
  <si>
    <t xml:space="preserve">gi|304421418|gb|ADM32508.1|acinus [Bombyx mori]</t>
  </si>
  <si>
    <t xml:space="preserve">cyclic amp-dependent transcription factor atf-4</t>
  </si>
  <si>
    <t xml:space="preserve">gi|340719590|ref|XP_003398232.1|PREDICTED: activating transcription factor of chaperone-like [Bombus terrestris]</t>
  </si>
  <si>
    <t xml:space="preserve">Locus_10891_Transcrip</t>
  </si>
  <si>
    <t xml:space="preserve">Locus_11259_Transcrip</t>
  </si>
  <si>
    <t xml:space="preserve">gi|242012097|ref|XP_002426777.1|TNF receptor-associated factor, putative [Pediculus humanus corporis] &gt;gi|212510959|gb|EEB14039.1| TNF receptor-associated factor, putative [Pediculus humanus corporis]</t>
  </si>
  <si>
    <t xml:space="preserve">Locus_11381_Transcrip</t>
  </si>
  <si>
    <t xml:space="preserve">apaf-1 protein</t>
  </si>
  <si>
    <t xml:space="preserve">gi|317108135|ref|NP_001186937.1|Apaf-1 protein [Bombyx mori] &gt;gi|310769189|gb|ADP21242.1| Apaf-1 [Bombyx mori]</t>
  </si>
  <si>
    <t xml:space="preserve">Locus_14131_Transcrip</t>
  </si>
  <si>
    <t xml:space="preserve">Locus_1642_Transcrip</t>
  </si>
  <si>
    <t xml:space="preserve">rho-associated protein kinase 1</t>
  </si>
  <si>
    <t xml:space="preserve">Locus_17516_Transcrip</t>
  </si>
  <si>
    <t xml:space="preserve">Locus_17750_Transcrip</t>
  </si>
  <si>
    <t xml:space="preserve">af517634_1 bir-containing ubiquitin-conjugating enzyme</t>
  </si>
  <si>
    <t xml:space="preserve">Locus_18890_Transcrip</t>
  </si>
  <si>
    <t xml:space="preserve">tnf receptor-associated factor 4-like</t>
  </si>
  <si>
    <t xml:space="preserve">gi|193650185|ref|XP_001948355.1|PREDICTED: TNF receptor-associated factor 4-like [Acyrthosiphon pisum]</t>
  </si>
  <si>
    <t xml:space="preserve">Locus_19933_Transcrip</t>
  </si>
  <si>
    <t xml:space="preserve">Locus_20991_Transcrip</t>
  </si>
  <si>
    <t xml:space="preserve">gi|321441263|gb|ADW85046.1|glycogen synthase [Spodoptera frugiperda]</t>
  </si>
  <si>
    <t xml:space="preserve">Locus_21141_Transcrip</t>
  </si>
  <si>
    <t xml:space="preserve">phosphatidylinositol 3-kinase catalytic subunit type 3</t>
  </si>
  <si>
    <t xml:space="preserve">gi|345487570|ref|XP_001603270.2|PREDICTED: phosphatidylinositol 3-kinase catalytic subunit type 3-like [Nasonia vitripennis]</t>
  </si>
  <si>
    <t xml:space="preserve">Locus_22025_Transcrip</t>
  </si>
  <si>
    <t xml:space="preserve">Locus_22292_Transcrip</t>
  </si>
  <si>
    <t xml:space="preserve">Locus_23798_Transcrip</t>
  </si>
  <si>
    <t xml:space="preserve">Locus_24819_Transcrip</t>
  </si>
  <si>
    <t xml:space="preserve">amyloid protein-binding protein 2</t>
  </si>
  <si>
    <t xml:space="preserve">gi|307177160|gb|EFN66393.1|Amyloid protein-binding protein 2 [Camponotus floridanus]</t>
  </si>
  <si>
    <t xml:space="preserve">Locus_24858_Transcrip</t>
  </si>
  <si>
    <t xml:space="preserve">Locus_2548_Transcrip</t>
  </si>
  <si>
    <t xml:space="preserve">activating transcription factor 7-interacting protein 1</t>
  </si>
  <si>
    <t xml:space="preserve">gi|332031515|gb|EGI70987.1|Activating transcription factor 7-interacting protein 1 [Acromyrmex echinatior]</t>
  </si>
  <si>
    <t xml:space="preserve">Locus_26381_Transcrip</t>
  </si>
  <si>
    <t xml:space="preserve">Locus_27062_Transcrip</t>
  </si>
  <si>
    <t xml:space="preserve">Locus_27955_Transcrip</t>
  </si>
  <si>
    <t xml:space="preserve">Locus_28652_Transcrip</t>
  </si>
  <si>
    <t xml:space="preserve">gi|307191798|gb|EFN75236.1|Amyloid protein-binding protein 2 [Harpegnathos saltator]</t>
  </si>
  <si>
    <t xml:space="preserve">Locus_29339_Transcrip</t>
  </si>
  <si>
    <t xml:space="preserve">Locus_29545_Transcrip</t>
  </si>
  <si>
    <t xml:space="preserve">Locus_29975_Transcrip</t>
  </si>
  <si>
    <t xml:space="preserve">Locus_3325_Transcrip</t>
  </si>
  <si>
    <t xml:space="preserve">Locus_4543_Transcrip</t>
  </si>
  <si>
    <t xml:space="preserve">Locus_4861_Transcrip</t>
  </si>
  <si>
    <t xml:space="preserve">activating transcription factor 2</t>
  </si>
  <si>
    <t xml:space="preserve">gi|115625705|ref|XP_782748.2|PREDICTED: similar to activating transcription factor 2 [Strongylocentrotus purpuratus] &gt;gi|115924654|ref|XP_001183180.1| PREDICTED: similar to activating transcription factor 2 [Strongylocentrotus purpuratus]</t>
  </si>
  <si>
    <t xml:space="preserve">Locus_5377_Transcrip</t>
  </si>
  <si>
    <t xml:space="preserve">b-cell cll lymphoma 7 protein family member b-like</t>
  </si>
  <si>
    <t xml:space="preserve">gi|345486128|ref|XP_001603290.2|PREDICTED: B-cell CLL/lymphoma 7 protein family member B-like [Nasonia vitripennis]</t>
  </si>
  <si>
    <t xml:space="preserve">Locus_5970_Transcrip</t>
  </si>
  <si>
    <t xml:space="preserve">Locus_6924_Transcrip</t>
  </si>
  <si>
    <t xml:space="preserve">baculoviral iap repeat-containing 5</t>
  </si>
  <si>
    <t xml:space="preserve">gi|314906998|gb|ABK29513.2|apoptosis inhibitor survivin [Helicoverpa armigera]</t>
  </si>
  <si>
    <t xml:space="preserve">Locus_8312_Transcrip</t>
  </si>
  <si>
    <t xml:space="preserve">Locus_8544_Transcrip</t>
  </si>
  <si>
    <t xml:space="preserve">fas-associated factor</t>
  </si>
  <si>
    <t xml:space="preserve">gi|195159744|ref|XP_002020738.1|GL14719 [Drosophila persimilis] &gt;gi|194117688|gb|EDW39731.1| GL14719 [Drosophila persimilis]</t>
  </si>
  <si>
    <t xml:space="preserve">Modulation</t>
  </si>
  <si>
    <t xml:space="preserve">Locus_16392_Transcrip</t>
  </si>
  <si>
    <t xml:space="preserve">microtubule associated-protein orbit</t>
  </si>
  <si>
    <t xml:space="preserve">gi|170070563|ref|XP_001869624.1|CLIP-associating protein [Culex quinquefasciatus] &gt;gi|167866501|gb|EDS29884.1| CLIP-associating protein [Culex quinquefasciatus]</t>
  </si>
  <si>
    <t xml:space="preserve">Locus_26572_Transcrip</t>
  </si>
  <si>
    <t xml:space="preserve">clip-associating protein</t>
  </si>
  <si>
    <t xml:space="preserve">gi|195017169|ref|XP_001984551.1|GH14965 [Drosophila grimshawi] &gt;gi|193898033|gb|EDV96899.1| GH14965 [Drosophila grimshawi]</t>
  </si>
  <si>
    <t xml:space="preserve">Locus_25475_Transcrip</t>
  </si>
  <si>
    <t xml:space="preserve">gi|321456860|gb|EFX67958.1|hypothetical protein DAPPUDRAFT_330564 [Daphnia pulex]</t>
  </si>
  <si>
    <t xml:space="preserve">Locus_5671_Transcrip</t>
  </si>
  <si>
    <t xml:space="preserve">restin (cytoplasmic linker protein-170) (clip-170)</t>
  </si>
  <si>
    <t xml:space="preserve">gi|270013371|gb|EFA09819.1|hypothetical protein TcasGA2_TC011965 [Tribolium castaneum]</t>
  </si>
  <si>
    <t xml:space="preserve">Locus_13935_Transcrip</t>
  </si>
  <si>
    <t xml:space="preserve">serine protease inhibitor 10</t>
  </si>
  <si>
    <t xml:space="preserve">gi|226342882|ref|NP_001139703.1|serine protease inhibitor 10 [Bombyx mori] &gt;gi|195972024|gb|ACG61174.1| serpin-10 [Bombyx mori]</t>
  </si>
  <si>
    <t xml:space="preserve">Locus_9949_Transcrip</t>
  </si>
  <si>
    <t xml:space="preserve">leukocyte elastase inhibitor</t>
  </si>
  <si>
    <t xml:space="preserve">gi|226342886|ref|NP_001139705.1|serine protease inhibitor 13 [Bombyx mori] &gt;gi|195972028|gb|ACG61176.1| serpin-13 [Bombyx mori]</t>
  </si>
  <si>
    <t xml:space="preserve">Locus_11167_Transcrip</t>
  </si>
  <si>
    <t xml:space="preserve">serine protease serpin</t>
  </si>
  <si>
    <t xml:space="preserve">Locus_20033_Transcrip</t>
  </si>
  <si>
    <t xml:space="preserve">serpin peptidase inhibitor 5</t>
  </si>
  <si>
    <t xml:space="preserve">gi|226342884|ref|NP_001139704.1|serine protease inhibitor 11 [Bombyx mori] &gt;gi|195972026|gb|ACG61175.1| serpin-11 [Bombyx mori]</t>
  </si>
  <si>
    <t xml:space="preserve">Locus_13863_Transcrip</t>
  </si>
  <si>
    <t xml:space="preserve">gi|4090872|gb|AAD09285.1|putative serpin [Hyphantria cunea] &gt;gi|5163416|gb|AAD40672.1| serpin [Hyphantria cunea]</t>
  </si>
  <si>
    <t xml:space="preserve">Locus_13934_Transcrip</t>
  </si>
  <si>
    <t xml:space="preserve">serpin 12 non-inhibitory serine protease inhibitor</t>
  </si>
  <si>
    <t xml:space="preserve">serine protease inhibitor 2</t>
  </si>
  <si>
    <t xml:space="preserve">gi|156254836|gb|ABU62829.1|serpin-2 [Spodoptera exigua]</t>
  </si>
  <si>
    <t xml:space="preserve">Locus_13862_Transcrip</t>
  </si>
  <si>
    <t xml:space="preserve">serpin 2 plasmodium-related inhibitory serine protease inhibitor</t>
  </si>
  <si>
    <t xml:space="preserve">gi|27733415|gb|AAO21505.1|AF413064_1serpin 3a [Manduca sexta] &gt;gi|27733417|gb|AAO21506.1|AF413065_1 serpin 3b [Manduca sexta]</t>
  </si>
  <si>
    <t xml:space="preserve">Locus_22007_Transcrip</t>
  </si>
  <si>
    <t xml:space="preserve">antitrypsin isoform 3</t>
  </si>
  <si>
    <t xml:space="preserve">gi|112983872|ref|NP_001036857.1|serine protease inhibitor 12 [Bombyx mori] &gt;gi|13359088|dbj|BAB33293.1| Serpin-like protein (SEP-LP) [Bombyx mori]</t>
  </si>
  <si>
    <t xml:space="preserve">Locus_11942_Transcrip</t>
  </si>
  <si>
    <t xml:space="preserve">serpina3h protein</t>
  </si>
  <si>
    <t xml:space="preserve">Locus_12737_Transcrip</t>
  </si>
  <si>
    <t xml:space="preserve">serine proteinase inhibitor</t>
  </si>
  <si>
    <t xml:space="preserve">Locus_25721_Transcrip</t>
  </si>
  <si>
    <t xml:space="preserve">alpha-1-antitrypsin</t>
  </si>
  <si>
    <t xml:space="preserve">Locus_4016_Transcrip</t>
  </si>
  <si>
    <t xml:space="preserve">serine protease inhibitor</t>
  </si>
  <si>
    <t xml:space="preserve">gi|112984548|ref|NP_001037205.1|serine protease inhibitor 5 [Bombyx mori] &gt;gi|45594230|gb|AAS68506.1| serpin-5 [Bombyx mori]</t>
  </si>
  <si>
    <t xml:space="preserve">Locus_391_Transcrip</t>
  </si>
  <si>
    <t xml:space="preserve">gi|112982980|ref|NP_001037090.1|serine protease inhibitor 4 [Bombyx mori] &gt;gi|45594228|gb|AAS68505.1| serpin-4A [Bombyx mori]</t>
  </si>
  <si>
    <t xml:space="preserve">Recognition </t>
  </si>
  <si>
    <t xml:space="preserve">Locus_21332_Transcrip</t>
  </si>
  <si>
    <t xml:space="preserve">fibrinogen and fibronectin</t>
  </si>
  <si>
    <t xml:space="preserve">gi|157124012|ref|XP_001654019.1|fibrinogen and fibronectin [Aedes aegypti] &gt;gi|108874148|gb|EAT38373.1| fibrinogen and fibronectin [Aedes aegypti]</t>
  </si>
  <si>
    <t xml:space="preserve">Locus_22814_Transcrip</t>
  </si>
  <si>
    <t xml:space="preserve">thioesterase superfamily member 2</t>
  </si>
  <si>
    <t xml:space="preserve">gi|114053051|ref|NP_001040504.1|acyl-CoA thioesterase 13 [Bombyx mori] &gt;gi|95103162|gb|ABF51522.1| thioesterase superfamily member 2 [Bombyx mori]</t>
  </si>
  <si>
    <t xml:space="preserve">eater</t>
  </si>
  <si>
    <t xml:space="preserve">gi|195115822|ref|XP_002002455.1|GI17397 [Drosophila mojavensis] &gt;gi|193913030|gb|EDW11897.1| GI17397 [Drosophila mojavensis]</t>
  </si>
  <si>
    <t xml:space="preserve">Locus_14032_Transcrip</t>
  </si>
  <si>
    <t xml:space="preserve">dscam splice variant</t>
  </si>
  <si>
    <t xml:space="preserve">gi|167466192|ref|NP_001107841.1|Down syndrome cell adhesion molecule [Tribolium castaneum] &gt;gi|270014311|gb|EFA10759.1| down syndrome cell adhesion molecule [Tribolium castaneum]</t>
  </si>
  <si>
    <t xml:space="preserve">Locus_3600_Transcrip</t>
  </si>
  <si>
    <t xml:space="preserve">nimrod b2</t>
  </si>
  <si>
    <t xml:space="preserve">gi|328780363|ref|XP_001120277.2|PREDICTED: fibrillin-1 [Apis mellifera]</t>
  </si>
  <si>
    <t xml:space="preserve">dscam</t>
  </si>
  <si>
    <t xml:space="preserve">gi|157126801|ref|XP_001660953.1|down syndrome cell adhesion molecule [Aedes aegypti] &gt;gi|108873163|gb|EAT37388.1| down syndrome cell adhesion molecule [Aedes aegypti]</t>
  </si>
  <si>
    <t xml:space="preserve">Locus_67_Transcrip</t>
  </si>
  <si>
    <t xml:space="preserve">gi|270015938|gb|EFA12386.1|nimrod-like protein [Tribolium castaneum]</t>
  </si>
  <si>
    <t xml:space="preserve">Locus_3649_Transcrip</t>
  </si>
  <si>
    <t xml:space="preserve">nimrod b</t>
  </si>
  <si>
    <t xml:space="preserve">gi|112983550|ref|NP_001036879.1|nimrod B [Bombyx mori] &gt;gi|17298113|dbj|BAB78525.1| fibrillin-like protein [Bombyx mori]</t>
  </si>
  <si>
    <t xml:space="preserve">gi|195397752|ref|XP_002057492.1|GJ18075 [Drosophila virilis] &gt;gi|194141146|gb|EDW57565.1| GJ18075 [Drosophila virilis]</t>
  </si>
  <si>
    <t xml:space="preserve">gi|194860264|ref|XP_001969544.1|GG10166 [Drosophila erecta] &gt;gi|190661411|gb|EDV58603.1| GG10166 [Drosophila erecta]</t>
  </si>
  <si>
    <t xml:space="preserve">Locus_868_Transcrip</t>
  </si>
  <si>
    <t xml:space="preserve">galectin 4-like protein transcript</t>
  </si>
  <si>
    <t xml:space="preserve">gi|66509265|ref|XP_392379.2|PREDICTED: hypothetical protein LOC408848 [Apis mellifera]</t>
  </si>
  <si>
    <t xml:space="preserve">Locus_4338_Transcrip</t>
  </si>
  <si>
    <t xml:space="preserve">galectin (agap004934-pa)</t>
  </si>
  <si>
    <t xml:space="preserve">gi|170037507|ref|XP_001846599.1|conserved hypothetical protein [Culex quinquefasciatus] &gt;gi|167880707|gb|EDS44090.1| conserved hypothetical protein [Culex quinquefasciatus]</t>
  </si>
  <si>
    <t xml:space="preserve">Locus_24414_Transcrip</t>
  </si>
  <si>
    <t xml:space="preserve">gi|91078356|ref|XP_973843.1|PREDICTED: similar to AGAP004918-PA [Tribolium castaneum]</t>
  </si>
  <si>
    <t xml:space="preserve">Locus_8989_Transcrip</t>
  </si>
  <si>
    <t xml:space="preserve">gi|312373483|gb|EFR21214.1|hypothetical protein AND_17378 [Anopheles darlingi]</t>
  </si>
  <si>
    <t xml:space="preserve">Locus_7868_Transcrip</t>
  </si>
  <si>
    <t xml:space="preserve">transforming growth factor beta regulator 1</t>
  </si>
  <si>
    <t xml:space="preserve">gi|157112834|ref|XP_001657637.1|hypothetical protein AaeL_AAEL006298 [Aedes aegypti] &gt;gi|108877916|gb|EAT42141.1| conserved hypothetical protein [Aedes aegypti]</t>
  </si>
  <si>
    <t xml:space="preserve">Galectin-3-binding protein</t>
  </si>
  <si>
    <t xml:space="preserve">gi|307166435|gb|EFN60548.1|BTB/POZ and BACK domain-containing protein LOC388419-like protein [Camponotus floridanus]</t>
  </si>
  <si>
    <t xml:space="preserve">Locus_15840_Transcrip</t>
  </si>
  <si>
    <t xml:space="preserve">Galectin-5</t>
  </si>
  <si>
    <t xml:space="preserve">gi|91080515|ref|XP_971732.1|PREDICTED: similar to galectin (AGAP008844-PA) [Tribolium castaneum]</t>
  </si>
  <si>
    <t xml:space="preserve">Locus_3349_Transcrip</t>
  </si>
  <si>
    <t xml:space="preserve">multiple epidermal growth factor-like domains 10</t>
  </si>
  <si>
    <t xml:space="preserve">gi|189234402|ref|XP_974971.2|PREDICTED: similar to draper CG2086-PB [Tribolium castaneum] &gt;gi|270002777|gb|EEZ99224.1| draper [Tribolium castaneum]</t>
  </si>
  <si>
    <t xml:space="preserve">Locus_7440_Transcrip</t>
  </si>
  <si>
    <t xml:space="preserve">multiple epidermal growth factor-like domains protein 10-like</t>
  </si>
  <si>
    <t xml:space="preserve">gi|328779088|ref|XP_624855.2|PREDICTED: draper [Apis mellifera]</t>
  </si>
  <si>
    <t xml:space="preserve">Locus_20134_Transcrip</t>
  </si>
  <si>
    <t xml:space="preserve">Multiple epidermal growth factor-like domains protein 6</t>
  </si>
  <si>
    <t xml:space="preserve">Locus_7285_Transcrip</t>
  </si>
  <si>
    <t xml:space="preserve">scavenger receptor class a- c-type lectin (agap009143-pa)</t>
  </si>
  <si>
    <t xml:space="preserve">gi|270006420|gb|EFA02868.1|hypothetical protein TcasGA2_TC007861 [Tribolium castaneum]</t>
  </si>
  <si>
    <t xml:space="preserve">Locus_10271_Transcrip</t>
  </si>
  <si>
    <t xml:space="preserve">Locus_10908_Transcrip</t>
  </si>
  <si>
    <t xml:space="preserve">scavenger receptor class b member 3</t>
  </si>
  <si>
    <t xml:space="preserve">gi|283945476|ref|NP_001164650.1|scavenger receptor class B member 3 [Bombyx mori] &gt;gi|283483654|dbj|BAI66271.1| Cameo1 [Bombyx mori]</t>
  </si>
  <si>
    <t xml:space="preserve">Locus_11549_Transcrip</t>
  </si>
  <si>
    <t xml:space="preserve">scavenger receptor</t>
  </si>
  <si>
    <t xml:space="preserve">gi|189236185|ref|XP_968886.2|PREDICTED: similar to scavenger receptor class A-like, C-type lectin (AGAP009143-PA) [Tribolium castaneum]</t>
  </si>
  <si>
    <t xml:space="preserve">Locus_13409_Transcrip</t>
  </si>
  <si>
    <t xml:space="preserve">Locus_16795_Transcrip</t>
  </si>
  <si>
    <t xml:space="preserve">Locus_17667_Transcrip</t>
  </si>
  <si>
    <t xml:space="preserve">scavenger receptor acting in neural tissue and majority of rhodopsin is isoform b</t>
  </si>
  <si>
    <t xml:space="preserve">gi|283945479|ref|NP_001164651.1|scavenger receptor class B member 4 [Bombyx mori] &gt;gi|283483656|dbj|BAI66272.1| Cameo2 [Bombyx mori]</t>
  </si>
  <si>
    <t xml:space="preserve">Locus_19328_Transcrip</t>
  </si>
  <si>
    <t xml:space="preserve">gi|345495516|ref|XP_001603928.2|PREDICTED: hypothetical protein LOC100120269 [Nasonia vitripennis]</t>
  </si>
  <si>
    <t xml:space="preserve">scavenger receptor sr-c-like protein</t>
  </si>
  <si>
    <t xml:space="preserve">gi|82880638|gb|ABB92836.1|scavenger receptor SR-C-like protein [Spodoptera frugiperda]</t>
  </si>
  <si>
    <t xml:space="preserve">Locus_1437_Transcrip</t>
  </si>
  <si>
    <t xml:space="preserve">scavenger receptor class b</t>
  </si>
  <si>
    <t xml:space="preserve">gi|157123396|ref|XP_001660152.1|epithelial membrane protein [Aedes aegypti] &gt;gi|108884545|gb|EAT48770.1| epithelial membrane protein [Aedes aegypti]</t>
  </si>
  <si>
    <t xml:space="preserve">Locus_26639_Transcrip</t>
  </si>
  <si>
    <t xml:space="preserve">hemolin</t>
  </si>
  <si>
    <t xml:space="preserve">gi|186703383|gb|ACC91898.1|hemolin [Helicoverpa zea]</t>
  </si>
  <si>
    <t xml:space="preserve">peptidoglycan recognition protein-d</t>
  </si>
  <si>
    <t xml:space="preserve">gi|154240658|dbj|BAF74637.1|peptidoglycan recognition protein-D [Samia cynthia ricini]</t>
  </si>
  <si>
    <t xml:space="preserve">Locus_14129_Transcrip</t>
  </si>
  <si>
    <t xml:space="preserve">peptidoglycan recognition protein</t>
  </si>
  <si>
    <t xml:space="preserve">gi|315507103|gb|ADU33187.1|peptidoglycan recognition protein D [Ostrinia nubilalis]</t>
  </si>
  <si>
    <t xml:space="preserve">Locus_14271_Transcrip</t>
  </si>
  <si>
    <t xml:space="preserve">and peptidoglycan-binding domain-containing protein 2</t>
  </si>
  <si>
    <t xml:space="preserve">gi|345497872|ref|XP_003428087.1|PREDICTED: lysM and putative peptidoglycan-binding domain-containing protein 2-like [Nasonia vitripennis]</t>
  </si>
  <si>
    <t xml:space="preserve">Locus_20007_Transcrip</t>
  </si>
  <si>
    <t xml:space="preserve">peptidoglycan recognition protein isoform e</t>
  </si>
  <si>
    <t xml:space="preserve">gi|307195250|gb|EFN77212.1|Peptidoglycan-recognition protein-LF [Harpegnathos saltator]</t>
  </si>
  <si>
    <t xml:space="preserve">Locus_21890_Transcrip</t>
  </si>
  <si>
    <t xml:space="preserve">peptidoglycan recognition protein-lc</t>
  </si>
  <si>
    <t xml:space="preserve">gi|170040548|ref|XP_001848057.1|peptidoglycan recognition protein-lc [Culex quinquefasciatus] &gt;gi|167864167|gb|EDS27550.1| peptidoglycan recognition protein-lc [Culex quinquefasciatus]</t>
  </si>
  <si>
    <t xml:space="preserve">Locus_22401_Transcrip</t>
  </si>
  <si>
    <t xml:space="preserve">peptidoglycan recognition protein-lc isoform</t>
  </si>
  <si>
    <t xml:space="preserve">gi|85701312|dbj|BAE78510.1|Tm-peptidoglycan recogntition protein-SA precursor [Tenebrio molitor]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name val="Arial"/>
      <family val="2"/>
    </font>
    <font>
      <b val="true"/>
      <sz val="11"/>
      <color rgb="FFFF0000"/>
      <name val="Arial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73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L8" activeCellId="0" sqref="L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24.85"/>
    <col collapsed="false" customWidth="true" hidden="false" outlineLevel="0" max="3" min="3" style="0" width="56.85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3" t="s">
        <v>7</v>
      </c>
      <c r="I2" s="4"/>
      <c r="J2" s="5"/>
      <c r="K2" s="5"/>
      <c r="L2" s="5"/>
      <c r="M2" s="5"/>
      <c r="N2" s="5"/>
      <c r="O2" s="5"/>
      <c r="P2" s="4"/>
      <c r="Q2" s="4"/>
      <c r="R2" s="5"/>
      <c r="S2" s="5"/>
      <c r="T2" s="5"/>
      <c r="U2" s="5"/>
      <c r="V2" s="5"/>
      <c r="W2" s="5"/>
      <c r="X2" s="4"/>
      <c r="Y2" s="4"/>
      <c r="Z2" s="5"/>
      <c r="AA2" s="5"/>
      <c r="AB2" s="5"/>
      <c r="AC2" s="5"/>
      <c r="AD2" s="5"/>
      <c r="AE2" s="5"/>
      <c r="AF2" s="4"/>
      <c r="AG2" s="4"/>
      <c r="AH2" s="5"/>
      <c r="AI2" s="5"/>
      <c r="AJ2" s="5"/>
      <c r="AK2" s="5"/>
      <c r="AL2" s="5"/>
      <c r="AM2" s="5"/>
      <c r="AN2" s="4"/>
      <c r="AO2" s="4"/>
      <c r="AP2" s="5"/>
      <c r="AQ2" s="5"/>
      <c r="AR2" s="5"/>
      <c r="AS2" s="5"/>
      <c r="AT2" s="5"/>
      <c r="AU2" s="5"/>
      <c r="AV2" s="4"/>
      <c r="AW2" s="4"/>
      <c r="AX2" s="5"/>
      <c r="AY2" s="5"/>
      <c r="AZ2" s="5"/>
      <c r="BA2" s="5"/>
      <c r="BB2" s="5"/>
      <c r="BC2" s="5"/>
      <c r="BD2" s="4"/>
      <c r="BE2" s="4"/>
      <c r="BF2" s="5"/>
      <c r="BG2" s="5"/>
      <c r="BH2" s="5"/>
      <c r="BI2" s="5"/>
      <c r="BJ2" s="5"/>
      <c r="BK2" s="5"/>
      <c r="BL2" s="4"/>
      <c r="BM2" s="4"/>
      <c r="BN2" s="5"/>
      <c r="BO2" s="5"/>
      <c r="BP2" s="5"/>
      <c r="BQ2" s="5"/>
      <c r="BR2" s="5"/>
      <c r="BS2" s="5"/>
      <c r="BT2" s="4"/>
      <c r="BU2" s="4"/>
      <c r="BV2" s="5"/>
      <c r="BW2" s="5"/>
      <c r="BX2" s="5"/>
      <c r="BY2" s="5"/>
      <c r="BZ2" s="5"/>
      <c r="CA2" s="5"/>
      <c r="CB2" s="4"/>
      <c r="CC2" s="4"/>
      <c r="CD2" s="5"/>
      <c r="CE2" s="5"/>
      <c r="CF2" s="5"/>
      <c r="CG2" s="5"/>
      <c r="CH2" s="5"/>
      <c r="CI2" s="5"/>
      <c r="CJ2" s="4"/>
      <c r="CK2" s="4"/>
      <c r="CL2" s="5"/>
      <c r="CM2" s="5"/>
      <c r="CN2" s="5"/>
      <c r="CO2" s="5"/>
      <c r="CP2" s="5"/>
      <c r="CQ2" s="5"/>
      <c r="CR2" s="4"/>
      <c r="CS2" s="4"/>
      <c r="CT2" s="5"/>
      <c r="CU2" s="5"/>
      <c r="CV2" s="5"/>
      <c r="CW2" s="5"/>
      <c r="CX2" s="5"/>
      <c r="CY2" s="5"/>
      <c r="CZ2" s="4"/>
      <c r="DA2" s="4"/>
      <c r="DB2" s="5"/>
      <c r="DC2" s="5"/>
      <c r="DD2" s="5"/>
      <c r="DE2" s="5"/>
      <c r="DF2" s="5"/>
      <c r="DG2" s="5"/>
      <c r="DH2" s="4"/>
      <c r="DI2" s="4"/>
      <c r="DJ2" s="5"/>
      <c r="DK2" s="5"/>
      <c r="DL2" s="5"/>
      <c r="DM2" s="5"/>
      <c r="DN2" s="5"/>
      <c r="DO2" s="5"/>
      <c r="DP2" s="4"/>
      <c r="DQ2" s="4"/>
      <c r="DR2" s="5"/>
      <c r="DS2" s="5"/>
      <c r="DT2" s="5"/>
      <c r="DU2" s="5"/>
      <c r="DV2" s="5"/>
      <c r="DW2" s="5"/>
      <c r="DX2" s="4"/>
      <c r="DY2" s="4"/>
      <c r="DZ2" s="5"/>
      <c r="EA2" s="5"/>
      <c r="EB2" s="5"/>
      <c r="EC2" s="5"/>
      <c r="ED2" s="5"/>
      <c r="EE2" s="5"/>
      <c r="EF2" s="4"/>
      <c r="EG2" s="4"/>
      <c r="EH2" s="5"/>
      <c r="EI2" s="5"/>
      <c r="EJ2" s="5"/>
      <c r="EK2" s="5"/>
      <c r="EL2" s="5"/>
      <c r="EM2" s="5"/>
      <c r="EN2" s="4"/>
      <c r="EO2" s="4"/>
      <c r="EP2" s="5"/>
      <c r="EQ2" s="5"/>
      <c r="ER2" s="5"/>
      <c r="ES2" s="5"/>
      <c r="ET2" s="5"/>
      <c r="EU2" s="5"/>
      <c r="EV2" s="4"/>
      <c r="EW2" s="4"/>
      <c r="EX2" s="5"/>
      <c r="EY2" s="5"/>
      <c r="EZ2" s="5"/>
      <c r="FA2" s="5"/>
      <c r="FB2" s="5"/>
      <c r="FC2" s="5"/>
      <c r="FD2" s="4"/>
      <c r="FE2" s="4"/>
      <c r="FF2" s="5"/>
      <c r="FG2" s="5"/>
      <c r="FH2" s="5"/>
      <c r="FI2" s="5"/>
      <c r="FJ2" s="5"/>
      <c r="FK2" s="5"/>
      <c r="FL2" s="4"/>
      <c r="FM2" s="4"/>
      <c r="FN2" s="5"/>
      <c r="FO2" s="5"/>
      <c r="FP2" s="5"/>
      <c r="FQ2" s="5"/>
      <c r="FR2" s="5"/>
      <c r="FS2" s="5"/>
      <c r="FT2" s="4"/>
      <c r="FU2" s="4"/>
      <c r="FV2" s="5"/>
      <c r="FW2" s="5"/>
      <c r="FX2" s="5"/>
      <c r="FY2" s="5"/>
      <c r="FZ2" s="5"/>
      <c r="GA2" s="5"/>
      <c r="GB2" s="4"/>
      <c r="GC2" s="4"/>
      <c r="GD2" s="5"/>
      <c r="GE2" s="5"/>
      <c r="GF2" s="5"/>
      <c r="GG2" s="5"/>
      <c r="GH2" s="5"/>
      <c r="GI2" s="5"/>
      <c r="GJ2" s="4"/>
      <c r="GK2" s="4"/>
      <c r="GL2" s="5"/>
      <c r="GM2" s="5"/>
      <c r="GN2" s="5"/>
      <c r="GO2" s="5"/>
      <c r="GP2" s="5"/>
      <c r="GQ2" s="5"/>
      <c r="GR2" s="4"/>
      <c r="GS2" s="4"/>
      <c r="GT2" s="5"/>
      <c r="GU2" s="5"/>
      <c r="GV2" s="5"/>
      <c r="GW2" s="5"/>
      <c r="GX2" s="5"/>
      <c r="GY2" s="5"/>
      <c r="GZ2" s="4"/>
      <c r="HA2" s="4"/>
      <c r="HB2" s="5"/>
      <c r="HC2" s="5"/>
      <c r="HD2" s="5"/>
      <c r="HE2" s="5"/>
      <c r="HF2" s="5"/>
      <c r="HG2" s="5"/>
      <c r="HH2" s="4"/>
      <c r="HI2" s="4"/>
      <c r="HJ2" s="5"/>
      <c r="HK2" s="5"/>
      <c r="HL2" s="5"/>
      <c r="HM2" s="5"/>
      <c r="HN2" s="5"/>
      <c r="HO2" s="5"/>
      <c r="HP2" s="4"/>
      <c r="HQ2" s="4"/>
      <c r="HR2" s="5"/>
      <c r="HS2" s="5"/>
      <c r="HT2" s="5"/>
      <c r="HU2" s="5"/>
      <c r="HV2" s="5"/>
      <c r="HW2" s="5"/>
      <c r="HX2" s="4"/>
      <c r="HY2" s="4"/>
      <c r="HZ2" s="5"/>
      <c r="IA2" s="5"/>
      <c r="IB2" s="5"/>
      <c r="IC2" s="5"/>
      <c r="ID2" s="5"/>
      <c r="IE2" s="5"/>
      <c r="IF2" s="4"/>
      <c r="IG2" s="4"/>
      <c r="IH2" s="5"/>
      <c r="II2" s="5"/>
      <c r="IJ2" s="5"/>
      <c r="IK2" s="5"/>
      <c r="IL2" s="5"/>
      <c r="IM2" s="5"/>
      <c r="IN2" s="4"/>
      <c r="IO2" s="4"/>
      <c r="IP2" s="5"/>
      <c r="IQ2" s="5"/>
      <c r="IR2" s="5"/>
      <c r="IS2" s="5"/>
      <c r="IT2" s="5"/>
      <c r="IU2" s="5"/>
      <c r="IV2" s="4"/>
    </row>
    <row r="3" customFormat="false" ht="15" hidden="false" customHeight="false" outlineLevel="0" collapsed="false">
      <c r="A3" s="0" t="s">
        <v>8</v>
      </c>
      <c r="B3" s="0" t="s">
        <v>9</v>
      </c>
      <c r="C3" s="0" t="s">
        <v>10</v>
      </c>
      <c r="D3" s="0" t="n">
        <v>53</v>
      </c>
      <c r="E3" s="0" t="n">
        <v>496</v>
      </c>
      <c r="F3" s="6" t="n">
        <v>1.45730778868116</v>
      </c>
      <c r="G3" s="0" t="e">
        <f aca="false">NA()</f>
        <v>#N/A</v>
      </c>
    </row>
    <row r="4" customFormat="false" ht="15" hidden="false" customHeight="false" outlineLevel="0" collapsed="false">
      <c r="A4" s="0" t="s">
        <v>11</v>
      </c>
      <c r="B4" s="0" t="s">
        <v>12</v>
      </c>
      <c r="C4" s="0" t="s">
        <v>13</v>
      </c>
      <c r="D4" s="0" t="n">
        <v>67</v>
      </c>
      <c r="E4" s="0" t="n">
        <v>1297</v>
      </c>
      <c r="F4" s="6" t="e">
        <f aca="false">NA()</f>
        <v>#N/A</v>
      </c>
      <c r="G4" s="0" t="n">
        <v>1.31693935583962</v>
      </c>
    </row>
    <row r="5" customFormat="false" ht="15" hidden="false" customHeight="false" outlineLevel="0" collapsed="false">
      <c r="A5" s="0" t="s">
        <v>14</v>
      </c>
      <c r="B5" s="0" t="s">
        <v>15</v>
      </c>
      <c r="C5" s="0" t="s">
        <v>16</v>
      </c>
      <c r="D5" s="0" t="n">
        <v>55</v>
      </c>
      <c r="E5" s="0" t="n">
        <v>108</v>
      </c>
      <c r="F5" s="6" t="e">
        <f aca="false">NA()</f>
        <v>#N/A</v>
      </c>
      <c r="G5" s="0" t="n">
        <v>1.64675275986292</v>
      </c>
    </row>
    <row r="6" customFormat="false" ht="15" hidden="false" customHeight="false" outlineLevel="0" collapsed="false">
      <c r="A6" s="0" t="s">
        <v>17</v>
      </c>
      <c r="B6" s="0" t="s">
        <v>18</v>
      </c>
      <c r="C6" s="0" t="s">
        <v>19</v>
      </c>
      <c r="D6" s="0" t="n">
        <v>73</v>
      </c>
      <c r="E6" s="0" t="n">
        <v>240</v>
      </c>
      <c r="F6" s="6" t="e">
        <f aca="false">NA()</f>
        <v>#N/A</v>
      </c>
      <c r="G6" s="0" t="n">
        <v>3.07925554184158</v>
      </c>
    </row>
    <row r="7" customFormat="false" ht="15" hidden="false" customHeight="false" outlineLevel="0" collapsed="false">
      <c r="A7" s="0" t="s">
        <v>11</v>
      </c>
      <c r="B7" s="0" t="s">
        <v>12</v>
      </c>
      <c r="C7" s="0" t="s">
        <v>13</v>
      </c>
      <c r="D7" s="0" t="n">
        <v>70</v>
      </c>
      <c r="E7" s="0" t="n">
        <v>152</v>
      </c>
      <c r="F7" s="6" t="e">
        <f aca="false">NA()</f>
        <v>#N/A</v>
      </c>
      <c r="G7" s="0" t="n">
        <v>3.22112775184514</v>
      </c>
    </row>
    <row r="8" customFormat="false" ht="15" hidden="false" customHeight="false" outlineLevel="0" collapsed="false">
      <c r="A8" s="0" t="s">
        <v>20</v>
      </c>
      <c r="B8" s="0" t="s">
        <v>21</v>
      </c>
      <c r="C8" s="0" t="s">
        <v>22</v>
      </c>
      <c r="D8" s="0" t="n">
        <v>77</v>
      </c>
      <c r="E8" s="0" t="n">
        <v>63</v>
      </c>
      <c r="F8" s="6" t="e">
        <f aca="false">NA()</f>
        <v>#N/A</v>
      </c>
      <c r="G8" s="0" t="n">
        <v>3.28537583036948</v>
      </c>
    </row>
    <row r="9" customFormat="false" ht="15" hidden="false" customHeight="false" outlineLevel="0" collapsed="false">
      <c r="A9" s="0" t="s">
        <v>23</v>
      </c>
      <c r="B9" s="0" t="s">
        <v>24</v>
      </c>
      <c r="C9" s="0" t="s">
        <v>25</v>
      </c>
      <c r="D9" s="0" t="n">
        <v>77</v>
      </c>
      <c r="E9" s="0" t="n">
        <v>479</v>
      </c>
      <c r="F9" s="6" t="e">
        <f aca="false">NA()</f>
        <v>#N/A</v>
      </c>
      <c r="G9" s="0" t="n">
        <v>3.28771411242934</v>
      </c>
    </row>
    <row r="10" customFormat="false" ht="15" hidden="false" customHeight="false" outlineLevel="0" collapsed="false">
      <c r="A10" s="0" t="s">
        <v>26</v>
      </c>
      <c r="B10" s="0" t="s">
        <v>12</v>
      </c>
      <c r="C10" s="0" t="s">
        <v>27</v>
      </c>
      <c r="D10" s="0" t="n">
        <v>74</v>
      </c>
      <c r="E10" s="0" t="n">
        <v>179</v>
      </c>
      <c r="F10" s="6" t="e">
        <f aca="false">NA()</f>
        <v>#N/A</v>
      </c>
      <c r="G10" s="0" t="n">
        <v>3.33840393446858</v>
      </c>
    </row>
    <row r="11" customFormat="false" ht="15" hidden="false" customHeight="false" outlineLevel="0" collapsed="false">
      <c r="A11" s="0" t="n">
        <v>11453</v>
      </c>
      <c r="B11" s="0" t="s">
        <v>12</v>
      </c>
      <c r="C11" s="0" t="s">
        <v>28</v>
      </c>
      <c r="D11" s="0" t="n">
        <v>65</v>
      </c>
      <c r="E11" s="0" t="n">
        <v>91</v>
      </c>
      <c r="F11" s="6" t="e">
        <f aca="false">NA()</f>
        <v>#N/A</v>
      </c>
      <c r="G11" s="0" t="n">
        <v>3.45729284217936</v>
      </c>
    </row>
    <row r="12" customFormat="false" ht="15" hidden="false" customHeight="false" outlineLevel="0" collapsed="false">
      <c r="A12" s="0" t="s">
        <v>29</v>
      </c>
      <c r="B12" s="0" t="s">
        <v>30</v>
      </c>
      <c r="C12" s="0" t="s">
        <v>31</v>
      </c>
      <c r="D12" s="0" t="n">
        <v>54</v>
      </c>
      <c r="E12" s="0" t="n">
        <v>217</v>
      </c>
      <c r="F12" s="6" t="e">
        <f aca="false">NA()</f>
        <v>#N/A</v>
      </c>
      <c r="G12" s="0" t="n">
        <v>3.50638106932639</v>
      </c>
    </row>
    <row r="13" customFormat="false" ht="15" hidden="false" customHeight="false" outlineLevel="0" collapsed="false">
      <c r="A13" s="0" t="s">
        <v>17</v>
      </c>
      <c r="B13" s="0" t="s">
        <v>18</v>
      </c>
      <c r="C13" s="0" t="s">
        <v>19</v>
      </c>
      <c r="D13" s="0" t="n">
        <v>62</v>
      </c>
      <c r="E13" s="0" t="n">
        <v>829</v>
      </c>
      <c r="F13" s="6" t="e">
        <f aca="false">NA()</f>
        <v>#N/A</v>
      </c>
      <c r="G13" s="0" t="n">
        <v>3.6027884837217</v>
      </c>
    </row>
    <row r="14" customFormat="false" ht="15" hidden="false" customHeight="false" outlineLevel="0" collapsed="false">
      <c r="A14" s="0" t="s">
        <v>23</v>
      </c>
      <c r="B14" s="0" t="s">
        <v>24</v>
      </c>
      <c r="C14" s="0" t="s">
        <v>25</v>
      </c>
      <c r="D14" s="0" t="n">
        <v>62</v>
      </c>
      <c r="E14" s="0" t="n">
        <v>70</v>
      </c>
      <c r="F14" s="6" t="e">
        <f aca="false">NA()</f>
        <v>#N/A</v>
      </c>
      <c r="G14" s="0" t="n">
        <v>3.9858135616515</v>
      </c>
    </row>
    <row r="15" customFormat="false" ht="15" hidden="false" customHeight="false" outlineLevel="0" collapsed="false">
      <c r="A15" s="0" t="s">
        <v>32</v>
      </c>
      <c r="B15" s="0" t="s">
        <v>33</v>
      </c>
      <c r="C15" s="0" t="s">
        <v>34</v>
      </c>
      <c r="D15" s="0" t="n">
        <v>86</v>
      </c>
      <c r="E15" s="0" t="n">
        <v>109</v>
      </c>
      <c r="F15" s="6" t="e">
        <f aca="false">NA()</f>
        <v>#N/A</v>
      </c>
      <c r="G15" s="0" t="n">
        <v>4.01554983671316</v>
      </c>
    </row>
    <row r="16" customFormat="false" ht="15" hidden="false" customHeight="false" outlineLevel="0" collapsed="false">
      <c r="A16" s="0" t="s">
        <v>35</v>
      </c>
      <c r="B16" s="0" t="s">
        <v>36</v>
      </c>
      <c r="C16" s="0" t="s">
        <v>37</v>
      </c>
      <c r="D16" s="0" t="n">
        <v>69</v>
      </c>
      <c r="E16" s="0" t="n">
        <v>229</v>
      </c>
      <c r="F16" s="6" t="e">
        <f aca="false">NA()</f>
        <v>#N/A</v>
      </c>
      <c r="G16" s="0" t="e">
        <f aca="false">NA()</f>
        <v>#N/A</v>
      </c>
    </row>
    <row r="17" customFormat="false" ht="15" hidden="false" customHeight="false" outlineLevel="0" collapsed="false">
      <c r="A17" s="0" t="s">
        <v>38</v>
      </c>
      <c r="B17" s="0" t="s">
        <v>39</v>
      </c>
      <c r="C17" s="0" t="s">
        <v>40</v>
      </c>
      <c r="D17" s="0" t="n">
        <v>98</v>
      </c>
      <c r="E17" s="0" t="n">
        <v>147</v>
      </c>
      <c r="F17" s="6" t="e">
        <f aca="false">NA()</f>
        <v>#N/A</v>
      </c>
      <c r="G17" s="0" t="e">
        <f aca="false">NA()</f>
        <v>#N/A</v>
      </c>
    </row>
    <row r="18" customFormat="false" ht="15" hidden="false" customHeight="false" outlineLevel="0" collapsed="false">
      <c r="A18" s="0" t="s">
        <v>41</v>
      </c>
      <c r="B18" s="0" t="s">
        <v>42</v>
      </c>
      <c r="C18" s="0" t="s">
        <v>43</v>
      </c>
      <c r="D18" s="0" t="n">
        <v>76</v>
      </c>
      <c r="E18" s="0" t="n">
        <v>111</v>
      </c>
      <c r="F18" s="6" t="e">
        <f aca="false">NA()</f>
        <v>#N/A</v>
      </c>
      <c r="G18" s="0" t="e">
        <f aca="false">NA()</f>
        <v>#N/A</v>
      </c>
    </row>
    <row r="19" customFormat="false" ht="15" hidden="false" customHeight="false" outlineLevel="0" collapsed="false">
      <c r="A19" s="0" t="s">
        <v>44</v>
      </c>
      <c r="B19" s="0" t="s">
        <v>45</v>
      </c>
      <c r="C19" s="0" t="s">
        <v>46</v>
      </c>
      <c r="D19" s="0" t="n">
        <v>72</v>
      </c>
      <c r="E19" s="0" t="n">
        <v>148</v>
      </c>
      <c r="F19" s="6" t="e">
        <f aca="false">NA()</f>
        <v>#N/A</v>
      </c>
      <c r="G19" s="0" t="e">
        <f aca="false">NA()</f>
        <v>#N/A</v>
      </c>
    </row>
    <row r="20" customFormat="false" ht="15" hidden="false" customHeight="false" outlineLevel="0" collapsed="false">
      <c r="A20" s="0" t="s">
        <v>47</v>
      </c>
      <c r="B20" s="0" t="s">
        <v>48</v>
      </c>
      <c r="C20" s="0" t="s">
        <v>49</v>
      </c>
      <c r="D20" s="0" t="n">
        <v>48</v>
      </c>
      <c r="E20" s="0" t="n">
        <v>165</v>
      </c>
      <c r="F20" s="6" t="e">
        <f aca="false">NA()</f>
        <v>#N/A</v>
      </c>
      <c r="G20" s="0" t="e">
        <f aca="false">NA()</f>
        <v>#N/A</v>
      </c>
    </row>
    <row r="21" customFormat="false" ht="15" hidden="false" customHeight="false" outlineLevel="0" collapsed="false">
      <c r="A21" s="0" t="s">
        <v>50</v>
      </c>
      <c r="B21" s="0" t="s">
        <v>15</v>
      </c>
      <c r="C21" s="0" t="s">
        <v>51</v>
      </c>
      <c r="D21" s="0" t="n">
        <v>74</v>
      </c>
      <c r="E21" s="0" t="n">
        <v>122</v>
      </c>
      <c r="F21" s="6" t="e">
        <f aca="false">NA()</f>
        <v>#N/A</v>
      </c>
      <c r="G21" s="0" t="e">
        <f aca="false">NA()</f>
        <v>#N/A</v>
      </c>
    </row>
    <row r="22" customFormat="false" ht="15" hidden="false" customHeight="false" outlineLevel="0" collapsed="false">
      <c r="A22" s="0" t="s">
        <v>52</v>
      </c>
      <c r="B22" s="0" t="s">
        <v>53</v>
      </c>
      <c r="C22" s="0" t="s">
        <v>54</v>
      </c>
      <c r="D22" s="0" t="n">
        <v>85</v>
      </c>
      <c r="E22" s="0" t="n">
        <v>348</v>
      </c>
      <c r="F22" s="6" t="e">
        <f aca="false">NA()</f>
        <v>#N/A</v>
      </c>
      <c r="G22" s="0" t="e">
        <f aca="false">NA()</f>
        <v>#N/A</v>
      </c>
    </row>
    <row r="23" customFormat="false" ht="15" hidden="false" customHeight="false" outlineLevel="0" collapsed="false">
      <c r="A23" s="0" t="s">
        <v>55</v>
      </c>
      <c r="B23" s="0" t="s">
        <v>56</v>
      </c>
      <c r="C23" s="0" t="s">
        <v>57</v>
      </c>
      <c r="D23" s="0" t="n">
        <v>68</v>
      </c>
      <c r="E23" s="0" t="n">
        <v>57</v>
      </c>
      <c r="F23" s="6" t="e">
        <f aca="false">NA()</f>
        <v>#N/A</v>
      </c>
      <c r="G23" s="0" t="e">
        <f aca="false">NA()</f>
        <v>#N/A</v>
      </c>
    </row>
    <row r="24" customFormat="false" ht="15" hidden="false" customHeight="false" outlineLevel="0" collapsed="false">
      <c r="A24" s="0" t="s">
        <v>58</v>
      </c>
      <c r="B24" s="0" t="s">
        <v>59</v>
      </c>
      <c r="C24" s="0" t="s">
        <v>60</v>
      </c>
      <c r="D24" s="0" t="n">
        <v>64</v>
      </c>
      <c r="E24" s="0" t="n">
        <v>108</v>
      </c>
      <c r="F24" s="6" t="e">
        <f aca="false">NA()</f>
        <v>#N/A</v>
      </c>
      <c r="G24" s="0" t="e">
        <f aca="false">NA()</f>
        <v>#N/A</v>
      </c>
    </row>
    <row r="25" customFormat="false" ht="15" hidden="false" customHeight="false" outlineLevel="0" collapsed="false">
      <c r="A25" s="0" t="s">
        <v>61</v>
      </c>
      <c r="B25" s="0" t="s">
        <v>62</v>
      </c>
      <c r="C25" s="0" t="s">
        <v>63</v>
      </c>
      <c r="D25" s="0" t="n">
        <v>80</v>
      </c>
      <c r="E25" s="0" t="n">
        <v>328</v>
      </c>
      <c r="F25" s="6" t="e">
        <f aca="false">NA()</f>
        <v>#N/A</v>
      </c>
      <c r="G25" s="0" t="e">
        <f aca="false">NA()</f>
        <v>#N/A</v>
      </c>
    </row>
    <row r="26" customFormat="false" ht="15" hidden="false" customHeight="false" outlineLevel="0" collapsed="false">
      <c r="A26" s="0" t="s">
        <v>64</v>
      </c>
      <c r="B26" s="0" t="s">
        <v>65</v>
      </c>
      <c r="C26" s="0" t="s">
        <v>66</v>
      </c>
      <c r="D26" s="0" t="n">
        <v>65</v>
      </c>
      <c r="E26" s="0" t="n">
        <v>100</v>
      </c>
      <c r="F26" s="6" t="e">
        <f aca="false">NA()</f>
        <v>#N/A</v>
      </c>
      <c r="G26" s="0" t="e">
        <f aca="false">NA()</f>
        <v>#N/A</v>
      </c>
    </row>
    <row r="27" customFormat="false" ht="15" hidden="false" customHeight="false" outlineLevel="0" collapsed="false">
      <c r="A27" s="0" t="n">
        <v>101533</v>
      </c>
      <c r="B27" s="0" t="s">
        <v>67</v>
      </c>
      <c r="C27" s="0" t="s">
        <v>68</v>
      </c>
      <c r="D27" s="0" t="n">
        <v>73</v>
      </c>
      <c r="E27" s="0" t="n">
        <v>216</v>
      </c>
      <c r="F27" s="6" t="e">
        <f aca="false">NA()</f>
        <v>#N/A</v>
      </c>
      <c r="G27" s="0" t="e">
        <f aca="false">NA()</f>
        <v>#N/A</v>
      </c>
    </row>
    <row r="28" customFormat="false" ht="15" hidden="false" customHeight="false" outlineLevel="0" collapsed="false">
      <c r="A28" s="0" t="s">
        <v>69</v>
      </c>
      <c r="B28" s="0" t="s">
        <v>70</v>
      </c>
      <c r="C28" s="0" t="s">
        <v>71</v>
      </c>
      <c r="D28" s="0" t="n">
        <v>95</v>
      </c>
      <c r="E28" s="0" t="n">
        <v>355</v>
      </c>
      <c r="F28" s="6" t="e">
        <f aca="false">NA()</f>
        <v>#N/A</v>
      </c>
      <c r="G28" s="0" t="e">
        <f aca="false">NA()</f>
        <v>#N/A</v>
      </c>
    </row>
    <row r="29" customFormat="false" ht="18.75" hidden="false" customHeight="false" outlineLevel="0" collapsed="false">
      <c r="A29" s="1" t="s">
        <v>72</v>
      </c>
      <c r="B29" s="1"/>
      <c r="C29" s="1"/>
      <c r="D29" s="1"/>
      <c r="E29" s="1"/>
      <c r="F29" s="1"/>
      <c r="G29" s="1"/>
    </row>
    <row r="30" customFormat="false" ht="15" hidden="false" customHeight="false" outlineLevel="0" collapsed="false">
      <c r="A30" s="2" t="s">
        <v>1</v>
      </c>
      <c r="B30" s="2" t="s">
        <v>2</v>
      </c>
      <c r="C30" s="2" t="s">
        <v>3</v>
      </c>
      <c r="D30" s="2" t="s">
        <v>4</v>
      </c>
      <c r="E30" s="2" t="s">
        <v>5</v>
      </c>
      <c r="F30" s="3" t="s">
        <v>6</v>
      </c>
      <c r="G30" s="3" t="s">
        <v>7</v>
      </c>
    </row>
    <row r="31" customFormat="false" ht="15" hidden="false" customHeight="false" outlineLevel="0" collapsed="false">
      <c r="A31" s="0" t="s">
        <v>73</v>
      </c>
      <c r="B31" s="0" t="s">
        <v>74</v>
      </c>
      <c r="C31" s="0" t="s">
        <v>75</v>
      </c>
      <c r="D31" s="0" t="n">
        <v>82</v>
      </c>
      <c r="E31" s="0" t="n">
        <v>359</v>
      </c>
      <c r="F31" s="0" t="e">
        <f aca="false">NA()</f>
        <v>#N/A</v>
      </c>
      <c r="G31" s="0" t="e">
        <f aca="false">NA()</f>
        <v>#N/A</v>
      </c>
    </row>
    <row r="32" customFormat="false" ht="15" hidden="false" customHeight="false" outlineLevel="0" collapsed="false">
      <c r="A32" s="0" t="s">
        <v>76</v>
      </c>
      <c r="B32" s="0" t="s">
        <v>77</v>
      </c>
      <c r="C32" s="0" t="s">
        <v>75</v>
      </c>
      <c r="D32" s="0" t="n">
        <v>65</v>
      </c>
      <c r="E32" s="0" t="n">
        <v>93</v>
      </c>
      <c r="F32" s="0" t="e">
        <f aca="false">NA()</f>
        <v>#N/A</v>
      </c>
      <c r="G32" s="0" t="e">
        <f aca="false">NA()</f>
        <v>#N/A</v>
      </c>
    </row>
    <row r="33" customFormat="false" ht="15" hidden="false" customHeight="false" outlineLevel="0" collapsed="false">
      <c r="A33" s="0" t="s">
        <v>78</v>
      </c>
      <c r="B33" s="0" t="s">
        <v>79</v>
      </c>
      <c r="C33" s="0" t="s">
        <v>80</v>
      </c>
      <c r="D33" s="0" t="n">
        <v>46</v>
      </c>
      <c r="E33" s="0" t="n">
        <v>130</v>
      </c>
      <c r="F33" s="0" t="e">
        <f aca="false">NA()</f>
        <v>#N/A</v>
      </c>
      <c r="G33" s="0" t="e">
        <f aca="false">NA()</f>
        <v>#N/A</v>
      </c>
    </row>
    <row r="34" customFormat="false" ht="15" hidden="false" customHeight="false" outlineLevel="0" collapsed="false">
      <c r="A34" s="0" t="s">
        <v>81</v>
      </c>
      <c r="B34" s="0" t="s">
        <v>82</v>
      </c>
      <c r="C34" s="0" t="s">
        <v>83</v>
      </c>
      <c r="D34" s="0" t="n">
        <v>69</v>
      </c>
      <c r="E34" s="0" t="n">
        <v>219</v>
      </c>
      <c r="F34" s="0" t="n">
        <v>1.19093932101239</v>
      </c>
      <c r="G34" s="0" t="e">
        <f aca="false">NA()</f>
        <v>#N/A</v>
      </c>
    </row>
    <row r="35" customFormat="false" ht="15" hidden="false" customHeight="false" outlineLevel="0" collapsed="false">
      <c r="A35" s="0" t="s">
        <v>84</v>
      </c>
      <c r="B35" s="0" t="s">
        <v>85</v>
      </c>
      <c r="C35" s="0" t="s">
        <v>86</v>
      </c>
      <c r="D35" s="0" t="n">
        <v>99</v>
      </c>
      <c r="E35" s="0" t="n">
        <v>128</v>
      </c>
      <c r="F35" s="0" t="e">
        <f aca="false">NA()</f>
        <v>#N/A</v>
      </c>
      <c r="G35" s="0" t="e">
        <f aca="false">NA()</f>
        <v>#N/A</v>
      </c>
    </row>
    <row r="36" customFormat="false" ht="15" hidden="false" customHeight="false" outlineLevel="0" collapsed="false">
      <c r="A36" s="0" t="s">
        <v>87</v>
      </c>
      <c r="B36" s="0" t="s">
        <v>88</v>
      </c>
      <c r="C36" s="0" t="s">
        <v>86</v>
      </c>
      <c r="D36" s="0" t="n">
        <v>99</v>
      </c>
      <c r="E36" s="0" t="n">
        <v>694</v>
      </c>
      <c r="F36" s="0" t="e">
        <f aca="false">NA()</f>
        <v>#N/A</v>
      </c>
      <c r="G36" s="0" t="e">
        <f aca="false">NA()</f>
        <v>#N/A</v>
      </c>
    </row>
    <row r="37" customFormat="false" ht="15" hidden="false" customHeight="false" outlineLevel="0" collapsed="false">
      <c r="A37" s="0" t="s">
        <v>89</v>
      </c>
      <c r="B37" s="0" t="s">
        <v>90</v>
      </c>
      <c r="C37" s="0" t="s">
        <v>91</v>
      </c>
      <c r="D37" s="0" t="n">
        <v>61</v>
      </c>
      <c r="E37" s="0" t="n">
        <v>397</v>
      </c>
      <c r="F37" s="0" t="e">
        <f aca="false">NA()</f>
        <v>#N/A</v>
      </c>
      <c r="G37" s="0" t="e">
        <f aca="false">NA()</f>
        <v>#N/A</v>
      </c>
    </row>
    <row r="38" customFormat="false" ht="18.75" hidden="false" customHeight="false" outlineLevel="0" collapsed="false">
      <c r="A38" s="1" t="s">
        <v>92</v>
      </c>
      <c r="B38" s="1"/>
      <c r="C38" s="1"/>
      <c r="D38" s="1"/>
      <c r="E38" s="1"/>
      <c r="F38" s="1"/>
      <c r="G38" s="1"/>
    </row>
    <row r="39" customFormat="false" ht="15" hidden="false" customHeight="false" outlineLevel="0" collapsed="false">
      <c r="A39" s="2" t="s">
        <v>1</v>
      </c>
      <c r="B39" s="2" t="s">
        <v>2</v>
      </c>
      <c r="C39" s="2" t="s">
        <v>3</v>
      </c>
      <c r="D39" s="2" t="s">
        <v>4</v>
      </c>
      <c r="E39" s="2" t="s">
        <v>5</v>
      </c>
      <c r="F39" s="3" t="s">
        <v>6</v>
      </c>
      <c r="G39" s="3" t="s">
        <v>7</v>
      </c>
    </row>
    <row r="40" customFormat="false" ht="15" hidden="false" customHeight="false" outlineLevel="0" collapsed="false">
      <c r="A40" s="0" t="s">
        <v>93</v>
      </c>
      <c r="B40" s="0" t="s">
        <v>94</v>
      </c>
      <c r="C40" s="0" t="s">
        <v>95</v>
      </c>
      <c r="D40" s="0" t="n">
        <v>89</v>
      </c>
      <c r="E40" s="0" t="n">
        <v>92</v>
      </c>
      <c r="F40" s="0" t="e">
        <f aca="false">NA()</f>
        <v>#N/A</v>
      </c>
      <c r="G40" s="0" t="e">
        <f aca="false">NA()</f>
        <v>#N/A</v>
      </c>
    </row>
    <row r="41" customFormat="false" ht="15" hidden="false" customHeight="false" outlineLevel="0" collapsed="false">
      <c r="A41" s="0" t="s">
        <v>96</v>
      </c>
      <c r="B41" s="0" t="s">
        <v>97</v>
      </c>
      <c r="C41" s="0" t="s">
        <v>98</v>
      </c>
      <c r="D41" s="0" t="n">
        <v>93</v>
      </c>
      <c r="E41" s="0" t="n">
        <v>217</v>
      </c>
      <c r="F41" s="0" t="e">
        <f aca="false">NA()</f>
        <v>#N/A</v>
      </c>
      <c r="G41" s="0" t="e">
        <f aca="false">NA()</f>
        <v>#N/A</v>
      </c>
    </row>
    <row r="42" customFormat="false" ht="15" hidden="false" customHeight="false" outlineLevel="0" collapsed="false">
      <c r="A42" s="0" t="s">
        <v>99</v>
      </c>
      <c r="B42" s="0" t="s">
        <v>100</v>
      </c>
      <c r="C42" s="0" t="s">
        <v>101</v>
      </c>
      <c r="D42" s="0" t="n">
        <v>98</v>
      </c>
      <c r="E42" s="0" t="n">
        <v>183</v>
      </c>
      <c r="F42" s="0" t="e">
        <f aca="false">NA()</f>
        <v>#N/A</v>
      </c>
      <c r="G42" s="0" t="e">
        <f aca="false">NA()</f>
        <v>#N/A</v>
      </c>
    </row>
    <row r="43" customFormat="false" ht="15" hidden="false" customHeight="false" outlineLevel="0" collapsed="false">
      <c r="A43" s="0" t="n">
        <v>69157</v>
      </c>
      <c r="B43" s="0" t="s">
        <v>102</v>
      </c>
      <c r="C43" s="0" t="s">
        <v>103</v>
      </c>
      <c r="D43" s="0" t="n">
        <v>75</v>
      </c>
      <c r="E43" s="0" t="n">
        <v>52</v>
      </c>
      <c r="F43" s="0" t="e">
        <f aca="false">NA()</f>
        <v>#N/A</v>
      </c>
      <c r="G43" s="0" t="e">
        <f aca="false">NA()</f>
        <v>#N/A</v>
      </c>
    </row>
    <row r="44" customFormat="false" ht="15" hidden="false" customHeight="false" outlineLevel="0" collapsed="false">
      <c r="A44" s="0" t="s">
        <v>104</v>
      </c>
      <c r="B44" s="0" t="s">
        <v>105</v>
      </c>
      <c r="C44" s="0" t="s">
        <v>106</v>
      </c>
      <c r="D44" s="0" t="n">
        <v>76</v>
      </c>
      <c r="E44" s="0" t="n">
        <v>372</v>
      </c>
      <c r="F44" s="0" t="e">
        <f aca="false">NA()</f>
        <v>#N/A</v>
      </c>
      <c r="G44" s="0" t="e">
        <f aca="false">NA()</f>
        <v>#N/A</v>
      </c>
    </row>
    <row r="45" customFormat="false" ht="15" hidden="false" customHeight="false" outlineLevel="0" collapsed="false">
      <c r="A45" s="0" t="s">
        <v>107</v>
      </c>
      <c r="B45" s="0" t="s">
        <v>108</v>
      </c>
      <c r="C45" s="0" t="s">
        <v>109</v>
      </c>
      <c r="D45" s="0" t="n">
        <v>76</v>
      </c>
      <c r="E45" s="0" t="n">
        <v>214</v>
      </c>
      <c r="F45" s="0" t="e">
        <f aca="false">NA()</f>
        <v>#N/A</v>
      </c>
      <c r="G45" s="0" t="e">
        <f aca="false">NA()</f>
        <v>#N/A</v>
      </c>
    </row>
    <row r="46" customFormat="false" ht="15" hidden="false" customHeight="false" outlineLevel="0" collapsed="false">
      <c r="A46" s="0" t="s">
        <v>110</v>
      </c>
      <c r="B46" s="0" t="s">
        <v>111</v>
      </c>
      <c r="C46" s="0" t="s">
        <v>112</v>
      </c>
      <c r="D46" s="0" t="n">
        <v>67</v>
      </c>
      <c r="E46" s="0" t="n">
        <v>171</v>
      </c>
      <c r="F46" s="0" t="e">
        <f aca="false">NA()</f>
        <v>#N/A</v>
      </c>
      <c r="G46" s="0" t="n">
        <v>1.39976236174087</v>
      </c>
    </row>
    <row r="47" customFormat="false" ht="15" hidden="false" customHeight="false" outlineLevel="0" collapsed="false">
      <c r="A47" s="0" t="s">
        <v>113</v>
      </c>
      <c r="B47" s="0" t="s">
        <v>114</v>
      </c>
      <c r="C47" s="0" t="s">
        <v>115</v>
      </c>
      <c r="D47" s="0" t="n">
        <v>67</v>
      </c>
      <c r="E47" s="0" t="n">
        <v>624</v>
      </c>
      <c r="F47" s="0" t="e">
        <f aca="false">NA()</f>
        <v>#N/A</v>
      </c>
      <c r="G47" s="0" t="n">
        <v>1.33797277741605</v>
      </c>
    </row>
    <row r="48" customFormat="false" ht="15" hidden="false" customHeight="false" outlineLevel="0" collapsed="false">
      <c r="A48" s="0" t="s">
        <v>116</v>
      </c>
      <c r="B48" s="0" t="s">
        <v>117</v>
      </c>
      <c r="C48" s="0" t="s">
        <v>118</v>
      </c>
      <c r="D48" s="0" t="n">
        <v>49</v>
      </c>
      <c r="E48" s="0" t="n">
        <v>765</v>
      </c>
      <c r="F48" s="0" t="e">
        <f aca="false">NA()</f>
        <v>#N/A</v>
      </c>
      <c r="G48" s="0" t="n">
        <v>1.39782396179052</v>
      </c>
    </row>
    <row r="49" customFormat="false" ht="15" hidden="false" customHeight="false" outlineLevel="0" collapsed="false">
      <c r="A49" s="0" t="s">
        <v>119</v>
      </c>
      <c r="B49" s="0" t="s">
        <v>120</v>
      </c>
      <c r="C49" s="0" t="s">
        <v>121</v>
      </c>
      <c r="D49" s="0" t="n">
        <v>100</v>
      </c>
      <c r="E49" s="0" t="n">
        <v>113</v>
      </c>
      <c r="F49" s="0" t="e">
        <f aca="false">NA()</f>
        <v>#N/A</v>
      </c>
      <c r="G49" s="0" t="e">
        <f aca="false">NA()</f>
        <v>#N/A</v>
      </c>
    </row>
    <row r="50" customFormat="false" ht="15" hidden="false" customHeight="false" outlineLevel="0" collapsed="false">
      <c r="A50" s="0" t="s">
        <v>122</v>
      </c>
      <c r="B50" s="0" t="s">
        <v>123</v>
      </c>
      <c r="C50" s="0" t="s">
        <v>124</v>
      </c>
      <c r="D50" s="0" t="n">
        <v>45</v>
      </c>
      <c r="E50" s="0" t="n">
        <v>402</v>
      </c>
      <c r="F50" s="0" t="e">
        <f aca="false">NA()</f>
        <v>#N/A</v>
      </c>
      <c r="G50" s="0" t="e">
        <f aca="false">NA()</f>
        <v>#N/A</v>
      </c>
    </row>
    <row r="51" customFormat="false" ht="15" hidden="false" customHeight="false" outlineLevel="0" collapsed="false">
      <c r="A51" s="0" t="s">
        <v>125</v>
      </c>
      <c r="B51" s="0" t="s">
        <v>126</v>
      </c>
      <c r="C51" s="0" t="s">
        <v>127</v>
      </c>
      <c r="D51" s="0" t="n">
        <v>77</v>
      </c>
      <c r="E51" s="0" t="n">
        <v>355</v>
      </c>
      <c r="F51" s="0" t="e">
        <f aca="false">NA()</f>
        <v>#N/A</v>
      </c>
      <c r="G51" s="0" t="e">
        <f aca="false">NA()</f>
        <v>#N/A</v>
      </c>
    </row>
    <row r="52" customFormat="false" ht="15" hidden="false" customHeight="false" outlineLevel="0" collapsed="false">
      <c r="A52" s="0" t="s">
        <v>128</v>
      </c>
      <c r="B52" s="0" t="s">
        <v>129</v>
      </c>
      <c r="C52" s="0" t="s">
        <v>130</v>
      </c>
      <c r="D52" s="0" t="n">
        <v>93</v>
      </c>
      <c r="E52" s="0" t="n">
        <v>44</v>
      </c>
      <c r="F52" s="0" t="e">
        <f aca="false">NA()</f>
        <v>#N/A</v>
      </c>
      <c r="G52" s="0" t="n">
        <v>1.83036303671068</v>
      </c>
    </row>
    <row r="53" customFormat="false" ht="15" hidden="false" customHeight="false" outlineLevel="0" collapsed="false">
      <c r="A53" s="0" t="s">
        <v>131</v>
      </c>
      <c r="B53" s="0" t="s">
        <v>132</v>
      </c>
      <c r="C53" s="0" t="s">
        <v>133</v>
      </c>
      <c r="D53" s="0" t="n">
        <v>81</v>
      </c>
      <c r="E53" s="0" t="n">
        <v>83</v>
      </c>
      <c r="F53" s="0" t="e">
        <f aca="false">NA()</f>
        <v>#N/A</v>
      </c>
      <c r="G53" s="0" t="n">
        <v>1.72743769905521</v>
      </c>
    </row>
    <row r="54" customFormat="false" ht="15" hidden="false" customHeight="false" outlineLevel="0" collapsed="false">
      <c r="A54" s="0" t="n">
        <v>30738</v>
      </c>
      <c r="B54" s="0" t="s">
        <v>134</v>
      </c>
      <c r="C54" s="0" t="s">
        <v>135</v>
      </c>
      <c r="D54" s="0" t="n">
        <v>82</v>
      </c>
      <c r="E54" s="0" t="n">
        <v>82</v>
      </c>
      <c r="F54" s="0" t="e">
        <f aca="false">NA()</f>
        <v>#N/A</v>
      </c>
      <c r="G54" s="0" t="e">
        <f aca="false">NA()</f>
        <v>#N/A</v>
      </c>
    </row>
    <row r="55" customFormat="false" ht="15" hidden="false" customHeight="false" outlineLevel="0" collapsed="false">
      <c r="A55" s="0" t="s">
        <v>136</v>
      </c>
      <c r="B55" s="0" t="s">
        <v>137</v>
      </c>
      <c r="C55" s="0" t="s">
        <v>138</v>
      </c>
      <c r="D55" s="0" t="n">
        <v>100</v>
      </c>
      <c r="E55" s="0" t="n">
        <v>384</v>
      </c>
      <c r="F55" s="0" t="e">
        <f aca="false">NA()</f>
        <v>#N/A</v>
      </c>
      <c r="G55" s="0" t="n">
        <v>1.53599998290233</v>
      </c>
    </row>
    <row r="56" customFormat="false" ht="15" hidden="false" customHeight="false" outlineLevel="0" collapsed="false">
      <c r="A56" s="0" t="s">
        <v>139</v>
      </c>
      <c r="B56" s="0" t="s">
        <v>137</v>
      </c>
      <c r="C56" s="0" t="s">
        <v>138</v>
      </c>
      <c r="D56" s="0" t="n">
        <v>97</v>
      </c>
      <c r="E56" s="0" t="n">
        <v>364</v>
      </c>
      <c r="F56" s="0" t="e">
        <f aca="false">NA()</f>
        <v>#N/A</v>
      </c>
      <c r="G56" s="0" t="n">
        <v>1.45244075866736</v>
      </c>
    </row>
    <row r="57" customFormat="false" ht="15" hidden="false" customHeight="false" outlineLevel="0" collapsed="false">
      <c r="A57" s="0" t="s">
        <v>140</v>
      </c>
      <c r="B57" s="0" t="s">
        <v>141</v>
      </c>
      <c r="C57" s="0" t="s">
        <v>142</v>
      </c>
      <c r="D57" s="0" t="n">
        <v>100</v>
      </c>
      <c r="E57" s="0" t="n">
        <v>39</v>
      </c>
      <c r="F57" s="0" t="e">
        <f aca="false">NA()</f>
        <v>#N/A</v>
      </c>
      <c r="G57" s="0" t="n">
        <v>1.68162185459154</v>
      </c>
    </row>
    <row r="58" customFormat="false" ht="15" hidden="false" customHeight="false" outlineLevel="0" collapsed="false">
      <c r="A58" s="0" t="s">
        <v>143</v>
      </c>
      <c r="B58" s="0" t="s">
        <v>144</v>
      </c>
      <c r="C58" s="0" t="s">
        <v>145</v>
      </c>
      <c r="D58" s="0" t="n">
        <v>76</v>
      </c>
      <c r="E58" s="0" t="n">
        <v>1142</v>
      </c>
      <c r="F58" s="0" t="n">
        <v>1.36603903340284</v>
      </c>
      <c r="G58" s="0" t="e">
        <f aca="false">NA()</f>
        <v>#N/A</v>
      </c>
    </row>
    <row r="59" customFormat="false" ht="15" hidden="false" customHeight="false" outlineLevel="0" collapsed="false">
      <c r="A59" s="0" t="s">
        <v>146</v>
      </c>
      <c r="B59" s="0" t="s">
        <v>147</v>
      </c>
      <c r="C59" s="0" t="s">
        <v>148</v>
      </c>
      <c r="D59" s="0" t="n">
        <v>59</v>
      </c>
      <c r="E59" s="0" t="n">
        <v>253</v>
      </c>
      <c r="F59" s="0" t="e">
        <f aca="false">NA()</f>
        <v>#N/A</v>
      </c>
      <c r="G59" s="0" t="e">
        <f aca="false">NA()</f>
        <v>#N/A</v>
      </c>
    </row>
    <row r="60" customFormat="false" ht="15" hidden="false" customHeight="false" outlineLevel="0" collapsed="false">
      <c r="A60" s="0" t="s">
        <v>149</v>
      </c>
      <c r="B60" s="0" t="s">
        <v>150</v>
      </c>
      <c r="C60" s="0" t="s">
        <v>151</v>
      </c>
      <c r="D60" s="0" t="n">
        <v>82</v>
      </c>
      <c r="E60" s="0" t="n">
        <v>313</v>
      </c>
      <c r="F60" s="0" t="e">
        <f aca="false">NA()</f>
        <v>#N/A</v>
      </c>
      <c r="G60" s="0" t="e">
        <f aca="false">NA()</f>
        <v>#N/A</v>
      </c>
    </row>
    <row r="61" customFormat="false" ht="15" hidden="false" customHeight="false" outlineLevel="0" collapsed="false">
      <c r="A61" s="0" t="s">
        <v>152</v>
      </c>
      <c r="B61" s="0" t="s">
        <v>153</v>
      </c>
      <c r="C61" s="0" t="s">
        <v>154</v>
      </c>
      <c r="D61" s="0" t="n">
        <v>84</v>
      </c>
      <c r="E61" s="0" t="n">
        <v>279</v>
      </c>
      <c r="F61" s="0" t="e">
        <f aca="false">NA()</f>
        <v>#N/A</v>
      </c>
      <c r="G61" s="0" t="e">
        <f aca="false">NA()</f>
        <v>#N/A</v>
      </c>
    </row>
    <row r="62" customFormat="false" ht="15" hidden="false" customHeight="false" outlineLevel="0" collapsed="false">
      <c r="A62" s="0" t="s">
        <v>136</v>
      </c>
      <c r="B62" s="0" t="s">
        <v>137</v>
      </c>
      <c r="C62" s="0" t="s">
        <v>138</v>
      </c>
      <c r="D62" s="0" t="n">
        <v>100</v>
      </c>
      <c r="E62" s="0" t="n">
        <v>384</v>
      </c>
      <c r="F62" s="0" t="e">
        <f aca="false">NA()</f>
        <v>#N/A</v>
      </c>
      <c r="G62" s="0" t="n">
        <v>1.53599998290233</v>
      </c>
    </row>
    <row r="63" customFormat="false" ht="15" hidden="false" customHeight="false" outlineLevel="0" collapsed="false">
      <c r="A63" s="0" t="s">
        <v>139</v>
      </c>
      <c r="B63" s="0" t="s">
        <v>137</v>
      </c>
      <c r="C63" s="0" t="s">
        <v>138</v>
      </c>
      <c r="D63" s="0" t="n">
        <v>97</v>
      </c>
      <c r="E63" s="0" t="n">
        <v>364</v>
      </c>
      <c r="F63" s="0" t="e">
        <f aca="false">NA()</f>
        <v>#N/A</v>
      </c>
      <c r="G63" s="0" t="n">
        <v>1.45244075866736</v>
      </c>
    </row>
    <row r="64" customFormat="false" ht="18.75" hidden="false" customHeight="false" outlineLevel="0" collapsed="false">
      <c r="A64" s="1" t="s">
        <v>155</v>
      </c>
      <c r="B64" s="1"/>
      <c r="C64" s="1"/>
      <c r="D64" s="1"/>
      <c r="E64" s="1"/>
      <c r="F64" s="1"/>
      <c r="G64" s="1"/>
    </row>
    <row r="65" customFormat="false" ht="15" hidden="false" customHeight="false" outlineLevel="0" collapsed="false">
      <c r="A65" s="2" t="s">
        <v>1</v>
      </c>
      <c r="B65" s="2" t="s">
        <v>2</v>
      </c>
      <c r="C65" s="2" t="s">
        <v>3</v>
      </c>
      <c r="D65" s="2" t="s">
        <v>4</v>
      </c>
      <c r="E65" s="2" t="s">
        <v>5</v>
      </c>
      <c r="F65" s="3" t="s">
        <v>6</v>
      </c>
      <c r="G65" s="3" t="s">
        <v>7</v>
      </c>
    </row>
    <row r="66" customFormat="false" ht="15" hidden="false" customHeight="false" outlineLevel="0" collapsed="false">
      <c r="A66" s="0" t="s">
        <v>156</v>
      </c>
      <c r="B66" s="0" t="s">
        <v>157</v>
      </c>
      <c r="C66" s="0" t="s">
        <v>158</v>
      </c>
      <c r="D66" s="0" t="n">
        <v>98</v>
      </c>
      <c r="E66" s="0" t="n">
        <v>66</v>
      </c>
      <c r="F66" s="0" t="e">
        <f aca="false">NA()</f>
        <v>#N/A</v>
      </c>
      <c r="G66" s="0" t="e">
        <f aca="false">NA()</f>
        <v>#N/A</v>
      </c>
    </row>
    <row r="67" customFormat="false" ht="15" hidden="false" customHeight="false" outlineLevel="0" collapsed="false">
      <c r="A67" s="0" t="s">
        <v>159</v>
      </c>
      <c r="B67" s="0" t="s">
        <v>160</v>
      </c>
      <c r="C67" s="0" t="s">
        <v>161</v>
      </c>
      <c r="D67" s="0" t="n">
        <v>84</v>
      </c>
      <c r="E67" s="0" t="n">
        <v>100</v>
      </c>
      <c r="F67" s="0" t="e">
        <f aca="false">NA()</f>
        <v>#N/A</v>
      </c>
      <c r="G67" s="0" t="e">
        <f aca="false">NA()</f>
        <v>#N/A</v>
      </c>
    </row>
    <row r="68" customFormat="false" ht="15" hidden="false" customHeight="false" outlineLevel="0" collapsed="false">
      <c r="A68" s="0" t="s">
        <v>162</v>
      </c>
      <c r="B68" s="0" t="s">
        <v>160</v>
      </c>
      <c r="C68" s="0" t="s">
        <v>158</v>
      </c>
      <c r="D68" s="0" t="n">
        <v>92</v>
      </c>
      <c r="E68" s="0" t="n">
        <v>56</v>
      </c>
      <c r="F68" s="0" t="e">
        <f aca="false">NA()</f>
        <v>#N/A</v>
      </c>
      <c r="G68" s="0" t="e">
        <f aca="false">NA()</f>
        <v>#N/A</v>
      </c>
    </row>
    <row r="69" customFormat="false" ht="15" hidden="false" customHeight="false" outlineLevel="0" collapsed="false">
      <c r="A69" s="0" t="s">
        <v>163</v>
      </c>
      <c r="B69" s="0" t="s">
        <v>160</v>
      </c>
      <c r="C69" s="0" t="s">
        <v>158</v>
      </c>
      <c r="D69" s="0" t="n">
        <v>77</v>
      </c>
      <c r="E69" s="0" t="n">
        <v>118</v>
      </c>
      <c r="F69" s="0" t="e">
        <f aca="false">NA()</f>
        <v>#N/A</v>
      </c>
      <c r="G69" s="0" t="e">
        <f aca="false">NA()</f>
        <v>#N/A</v>
      </c>
    </row>
    <row r="70" customFormat="false" ht="15" hidden="false" customHeight="false" outlineLevel="0" collapsed="false">
      <c r="A70" s="0" t="s">
        <v>164</v>
      </c>
      <c r="B70" s="0" t="s">
        <v>165</v>
      </c>
      <c r="C70" s="0" t="s">
        <v>166</v>
      </c>
      <c r="D70" s="0" t="n">
        <v>100</v>
      </c>
      <c r="E70" s="0" t="n">
        <v>280</v>
      </c>
      <c r="F70" s="0" t="e">
        <f aca="false">NA()</f>
        <v>#N/A</v>
      </c>
      <c r="G70" s="0" t="e">
        <f aca="false">NA()</f>
        <v>#N/A</v>
      </c>
    </row>
    <row r="71" customFormat="false" ht="15" hidden="false" customHeight="false" outlineLevel="0" collapsed="false">
      <c r="A71" s="0" t="n">
        <v>3452</v>
      </c>
      <c r="B71" s="0" t="s">
        <v>167</v>
      </c>
      <c r="C71" s="0" t="s">
        <v>158</v>
      </c>
      <c r="D71" s="0" t="n">
        <v>89</v>
      </c>
      <c r="E71" s="0" t="n">
        <v>105</v>
      </c>
      <c r="F71" s="0" t="e">
        <f aca="false">NA()</f>
        <v>#N/A</v>
      </c>
      <c r="G71" s="0" t="e">
        <f aca="false">NA()</f>
        <v>#N/A</v>
      </c>
    </row>
    <row r="72" customFormat="false" ht="15" hidden="false" customHeight="false" outlineLevel="0" collapsed="false">
      <c r="A72" s="0" t="s">
        <v>168</v>
      </c>
      <c r="B72" s="0" t="s">
        <v>169</v>
      </c>
      <c r="C72" s="0" t="s">
        <v>170</v>
      </c>
      <c r="D72" s="0" t="n">
        <v>86</v>
      </c>
      <c r="E72" s="0" t="n">
        <v>221</v>
      </c>
      <c r="F72" s="0" t="e">
        <f aca="false">NA()</f>
        <v>#N/A</v>
      </c>
      <c r="G72" s="0" t="e">
        <f aca="false">NA()</f>
        <v>#N/A</v>
      </c>
    </row>
    <row r="73" customFormat="false" ht="18.75" hidden="false" customHeight="false" outlineLevel="0" collapsed="false">
      <c r="A73" s="1" t="s">
        <v>171</v>
      </c>
      <c r="B73" s="1"/>
      <c r="C73" s="1"/>
      <c r="D73" s="1"/>
      <c r="E73" s="1"/>
      <c r="F73" s="1"/>
      <c r="G73" s="1"/>
    </row>
    <row r="74" customFormat="false" ht="15" hidden="false" customHeight="false" outlineLevel="0" collapsed="false">
      <c r="A74" s="2" t="s">
        <v>1</v>
      </c>
      <c r="B74" s="2" t="s">
        <v>2</v>
      </c>
      <c r="C74" s="2" t="s">
        <v>3</v>
      </c>
      <c r="D74" s="2" t="s">
        <v>4</v>
      </c>
      <c r="E74" s="2" t="s">
        <v>5</v>
      </c>
      <c r="F74" s="3" t="s">
        <v>6</v>
      </c>
      <c r="G74" s="3" t="s">
        <v>7</v>
      </c>
    </row>
    <row r="75" customFormat="false" ht="15" hidden="false" customHeight="false" outlineLevel="0" collapsed="false">
      <c r="A75" s="7" t="s">
        <v>81</v>
      </c>
      <c r="B75" s="7" t="s">
        <v>82</v>
      </c>
      <c r="C75" s="7" t="s">
        <v>83</v>
      </c>
      <c r="D75" s="7" t="n">
        <v>69</v>
      </c>
      <c r="E75" s="7" t="n">
        <v>219</v>
      </c>
      <c r="F75" s="7" t="n">
        <v>1.19093932101239</v>
      </c>
      <c r="G75" s="7" t="e">
        <f aca="false">NA()</f>
        <v>#N/A</v>
      </c>
    </row>
    <row r="76" customFormat="false" ht="15" hidden="false" customHeight="false" outlineLevel="0" collapsed="false">
      <c r="A76" s="0" t="s">
        <v>172</v>
      </c>
      <c r="B76" s="0" t="s">
        <v>173</v>
      </c>
      <c r="C76" s="0" t="s">
        <v>174</v>
      </c>
      <c r="D76" s="0" t="n">
        <v>100</v>
      </c>
      <c r="E76" s="0" t="n">
        <v>204</v>
      </c>
      <c r="F76" s="0" t="n">
        <v>1.1998905657837</v>
      </c>
      <c r="G76" s="0" t="e">
        <f aca="false">NA()</f>
        <v>#N/A</v>
      </c>
    </row>
    <row r="77" customFormat="false" ht="15" hidden="false" customHeight="false" outlineLevel="0" collapsed="false">
      <c r="A77" s="7" t="s">
        <v>175</v>
      </c>
      <c r="B77" s="7" t="s">
        <v>176</v>
      </c>
      <c r="C77" s="7" t="s">
        <v>177</v>
      </c>
      <c r="D77" s="7" t="n">
        <v>78</v>
      </c>
      <c r="E77" s="7" t="n">
        <v>161</v>
      </c>
      <c r="F77" s="7" t="n">
        <v>1.20521252489454</v>
      </c>
      <c r="G77" s="7" t="e">
        <f aca="false">NA()</f>
        <v>#N/A</v>
      </c>
    </row>
    <row r="78" customFormat="false" ht="15" hidden="false" customHeight="false" outlineLevel="0" collapsed="false">
      <c r="A78" s="0" t="s">
        <v>178</v>
      </c>
      <c r="B78" s="0" t="s">
        <v>179</v>
      </c>
      <c r="C78" s="0" t="s">
        <v>174</v>
      </c>
      <c r="D78" s="0" t="n">
        <v>93</v>
      </c>
      <c r="E78" s="0" t="n">
        <v>204</v>
      </c>
      <c r="F78" s="0" t="n">
        <v>1.22513019919112</v>
      </c>
      <c r="G78" s="0" t="e">
        <f aca="false">NA()</f>
        <v>#N/A</v>
      </c>
    </row>
    <row r="79" customFormat="false" ht="15" hidden="false" customHeight="false" outlineLevel="0" collapsed="false">
      <c r="A79" s="7" t="s">
        <v>180</v>
      </c>
      <c r="B79" s="7" t="s">
        <v>181</v>
      </c>
      <c r="C79" s="7" t="s">
        <v>182</v>
      </c>
      <c r="D79" s="7" t="n">
        <v>96</v>
      </c>
      <c r="E79" s="7" t="n">
        <v>197</v>
      </c>
      <c r="F79" s="7" t="n">
        <v>1.24430019463279</v>
      </c>
      <c r="G79" s="7" t="e">
        <f aca="false">NA()</f>
        <v>#N/A</v>
      </c>
    </row>
    <row r="80" customFormat="false" ht="15" hidden="false" customHeight="false" outlineLevel="0" collapsed="false">
      <c r="A80" s="7" t="s">
        <v>183</v>
      </c>
      <c r="B80" s="7" t="s">
        <v>184</v>
      </c>
      <c r="C80" s="7" t="s">
        <v>185</v>
      </c>
      <c r="D80" s="7" t="n">
        <v>75</v>
      </c>
      <c r="E80" s="7" t="n">
        <v>36</v>
      </c>
      <c r="F80" s="7" t="n">
        <v>1.25995277476183</v>
      </c>
      <c r="G80" s="7" t="e">
        <f aca="false">NA()</f>
        <v>#N/A</v>
      </c>
    </row>
    <row r="81" customFormat="false" ht="15" hidden="false" customHeight="false" outlineLevel="0" collapsed="false">
      <c r="A81" s="7" t="n">
        <v>114342</v>
      </c>
      <c r="B81" s="7" t="s">
        <v>186</v>
      </c>
      <c r="C81" s="7" t="s">
        <v>187</v>
      </c>
      <c r="D81" s="7" t="n">
        <v>91</v>
      </c>
      <c r="E81" s="7" t="n">
        <v>85</v>
      </c>
      <c r="F81" s="7" t="n">
        <v>1.26079895836917</v>
      </c>
      <c r="G81" s="7" t="e">
        <f aca="false">NA()</f>
        <v>#N/A</v>
      </c>
    </row>
    <row r="82" customFormat="false" ht="15" hidden="false" customHeight="false" outlineLevel="0" collapsed="false">
      <c r="A82" s="7" t="s">
        <v>188</v>
      </c>
      <c r="B82" s="7" t="s">
        <v>189</v>
      </c>
      <c r="C82" s="7" t="s">
        <v>190</v>
      </c>
      <c r="D82" s="7" t="n">
        <v>73</v>
      </c>
      <c r="E82" s="7" t="n">
        <v>122</v>
      </c>
      <c r="F82" s="7" t="n">
        <v>1.26441667798189</v>
      </c>
      <c r="G82" s="7" t="e">
        <f aca="false">NA()</f>
        <v>#N/A</v>
      </c>
    </row>
    <row r="83" customFormat="false" ht="15" hidden="false" customHeight="false" outlineLevel="0" collapsed="false">
      <c r="A83" s="0" t="s">
        <v>191</v>
      </c>
      <c r="B83" s="0" t="s">
        <v>192</v>
      </c>
      <c r="C83" s="0" t="s">
        <v>193</v>
      </c>
      <c r="D83" s="0" t="n">
        <v>89</v>
      </c>
      <c r="E83" s="0" t="n">
        <v>1112</v>
      </c>
      <c r="F83" s="0" t="n">
        <v>1.2851474152877</v>
      </c>
      <c r="G83" s="0" t="e">
        <f aca="false">NA()</f>
        <v>#N/A</v>
      </c>
    </row>
    <row r="84" customFormat="false" ht="15" hidden="false" customHeight="false" outlineLevel="0" collapsed="false">
      <c r="A84" s="0" t="s">
        <v>194</v>
      </c>
      <c r="B84" s="0" t="s">
        <v>195</v>
      </c>
      <c r="C84" s="0" t="s">
        <v>196</v>
      </c>
      <c r="D84" s="0" t="n">
        <v>79</v>
      </c>
      <c r="E84" s="0" t="n">
        <v>149</v>
      </c>
      <c r="F84" s="0" t="n">
        <v>1.30088650810892</v>
      </c>
      <c r="G84" s="0" t="e">
        <f aca="false">NA()</f>
        <v>#N/A</v>
      </c>
    </row>
    <row r="85" customFormat="false" ht="15" hidden="false" customHeight="false" outlineLevel="0" collapsed="false">
      <c r="A85" s="7" t="n">
        <v>98470</v>
      </c>
      <c r="B85" s="7" t="s">
        <v>197</v>
      </c>
      <c r="C85" s="7" t="s">
        <v>198</v>
      </c>
      <c r="D85" s="7" t="n">
        <v>78</v>
      </c>
      <c r="E85" s="7" t="n">
        <v>98</v>
      </c>
      <c r="F85" s="7" t="n">
        <v>1.30162105922036</v>
      </c>
      <c r="G85" s="7" t="e">
        <f aca="false">NA()</f>
        <v>#N/A</v>
      </c>
    </row>
    <row r="86" customFormat="false" ht="15" hidden="false" customHeight="false" outlineLevel="0" collapsed="false">
      <c r="A86" s="7" t="s">
        <v>199</v>
      </c>
      <c r="B86" s="7" t="s">
        <v>200</v>
      </c>
      <c r="C86" s="7" t="s">
        <v>201</v>
      </c>
      <c r="D86" s="7" t="n">
        <v>74</v>
      </c>
      <c r="E86" s="7" t="n">
        <v>86</v>
      </c>
      <c r="F86" s="7" t="n">
        <v>1.30251252629122</v>
      </c>
      <c r="G86" s="7" t="e">
        <f aca="false">NA()</f>
        <v>#N/A</v>
      </c>
    </row>
    <row r="87" customFormat="false" ht="15" hidden="false" customHeight="false" outlineLevel="0" collapsed="false">
      <c r="A87" s="7" t="s">
        <v>202</v>
      </c>
      <c r="B87" s="7" t="s">
        <v>203</v>
      </c>
      <c r="C87" s="7" t="s">
        <v>204</v>
      </c>
      <c r="D87" s="7" t="n">
        <v>62</v>
      </c>
      <c r="E87" s="7" t="n">
        <v>82</v>
      </c>
      <c r="F87" s="7" t="n">
        <v>1.31438216004243</v>
      </c>
      <c r="G87" s="7" t="e">
        <f aca="false">NA()</f>
        <v>#N/A</v>
      </c>
    </row>
    <row r="88" customFormat="false" ht="15" hidden="false" customHeight="false" outlineLevel="0" collapsed="false">
      <c r="A88" s="7" t="s">
        <v>205</v>
      </c>
      <c r="B88" s="7" t="s">
        <v>206</v>
      </c>
      <c r="C88" s="7" t="s">
        <v>207</v>
      </c>
      <c r="D88" s="7" t="n">
        <v>100</v>
      </c>
      <c r="E88" s="7" t="n">
        <v>156</v>
      </c>
      <c r="F88" s="7" t="n">
        <v>1.32844034080421</v>
      </c>
      <c r="G88" s="7" t="e">
        <f aca="false">NA()</f>
        <v>#N/A</v>
      </c>
    </row>
    <row r="89" customFormat="false" ht="15" hidden="false" customHeight="false" outlineLevel="0" collapsed="false">
      <c r="A89" s="0" t="s">
        <v>208</v>
      </c>
      <c r="B89" s="0" t="s">
        <v>209</v>
      </c>
      <c r="C89" s="0" t="s">
        <v>210</v>
      </c>
      <c r="D89" s="0" t="n">
        <v>88</v>
      </c>
      <c r="E89" s="0" t="n">
        <v>397</v>
      </c>
      <c r="F89" s="0" t="n">
        <v>1.32942908742828</v>
      </c>
      <c r="G89" s="0" t="e">
        <f aca="false">NA()</f>
        <v>#N/A</v>
      </c>
    </row>
    <row r="90" customFormat="false" ht="15" hidden="false" customHeight="false" outlineLevel="0" collapsed="false">
      <c r="A90" s="0" t="s">
        <v>211</v>
      </c>
      <c r="B90" s="0" t="s">
        <v>212</v>
      </c>
      <c r="C90" s="0" t="s">
        <v>213</v>
      </c>
      <c r="D90" s="0" t="n">
        <v>98</v>
      </c>
      <c r="E90" s="0" t="n">
        <v>74</v>
      </c>
      <c r="F90" s="0" t="n">
        <v>1.33044122710002</v>
      </c>
      <c r="G90" s="0" t="e">
        <f aca="false">NA()</f>
        <v>#N/A</v>
      </c>
    </row>
    <row r="91" customFormat="false" ht="15" hidden="false" customHeight="false" outlineLevel="0" collapsed="false">
      <c r="A91" s="7" t="s">
        <v>214</v>
      </c>
      <c r="B91" s="7" t="s">
        <v>203</v>
      </c>
      <c r="C91" s="7" t="s">
        <v>215</v>
      </c>
      <c r="D91" s="7" t="n">
        <v>49</v>
      </c>
      <c r="E91" s="7" t="n">
        <v>240</v>
      </c>
      <c r="F91" s="7" t="n">
        <v>1.33487321906719</v>
      </c>
      <c r="G91" s="7" t="e">
        <f aca="false">NA()</f>
        <v>#N/A</v>
      </c>
    </row>
    <row r="92" customFormat="false" ht="15" hidden="false" customHeight="false" outlineLevel="0" collapsed="false">
      <c r="A92" s="7" t="s">
        <v>216</v>
      </c>
      <c r="B92" s="7" t="s">
        <v>217</v>
      </c>
      <c r="C92" s="7" t="s">
        <v>218</v>
      </c>
      <c r="D92" s="7" t="n">
        <v>96</v>
      </c>
      <c r="E92" s="7" t="n">
        <v>125</v>
      </c>
      <c r="F92" s="7" t="n">
        <v>1.34739853983348</v>
      </c>
      <c r="G92" s="7" t="e">
        <f aca="false">NA()</f>
        <v>#N/A</v>
      </c>
    </row>
    <row r="93" customFormat="false" ht="15" hidden="false" customHeight="false" outlineLevel="0" collapsed="false">
      <c r="A93" s="7" t="s">
        <v>219</v>
      </c>
      <c r="B93" s="7" t="s">
        <v>220</v>
      </c>
      <c r="C93" s="7" t="s">
        <v>221</v>
      </c>
      <c r="D93" s="7" t="n">
        <v>99</v>
      </c>
      <c r="E93" s="7" t="n">
        <v>542</v>
      </c>
      <c r="F93" s="7" t="n">
        <v>1.34932396805022</v>
      </c>
      <c r="G93" s="7" t="e">
        <f aca="false">NA()</f>
        <v>#N/A</v>
      </c>
    </row>
    <row r="94" customFormat="false" ht="15" hidden="false" customHeight="false" outlineLevel="0" collapsed="false">
      <c r="A94" s="7" t="s">
        <v>222</v>
      </c>
      <c r="B94" s="7" t="s">
        <v>223</v>
      </c>
      <c r="C94" s="7" t="s">
        <v>224</v>
      </c>
      <c r="D94" s="7" t="n">
        <v>79</v>
      </c>
      <c r="E94" s="7" t="n">
        <v>307</v>
      </c>
      <c r="F94" s="7" t="n">
        <v>1.35371842042269</v>
      </c>
      <c r="G94" s="7" t="e">
        <f aca="false">NA()</f>
        <v>#N/A</v>
      </c>
    </row>
    <row r="95" customFormat="false" ht="15" hidden="false" customHeight="false" outlineLevel="0" collapsed="false">
      <c r="A95" s="7" t="n">
        <v>41192</v>
      </c>
      <c r="B95" s="7" t="s">
        <v>225</v>
      </c>
      <c r="C95" s="7" t="s">
        <v>226</v>
      </c>
      <c r="D95" s="7" t="n">
        <v>77</v>
      </c>
      <c r="E95" s="7" t="n">
        <v>62</v>
      </c>
      <c r="F95" s="7" t="n">
        <v>1.36132891963622</v>
      </c>
      <c r="G95" s="7" t="e">
        <f aca="false">NA()</f>
        <v>#N/A</v>
      </c>
    </row>
    <row r="96" customFormat="false" ht="15" hidden="false" customHeight="false" outlineLevel="0" collapsed="false">
      <c r="A96" s="7" t="s">
        <v>227</v>
      </c>
      <c r="B96" s="7" t="s">
        <v>228</v>
      </c>
      <c r="C96" s="7" t="s">
        <v>229</v>
      </c>
      <c r="D96" s="7" t="n">
        <v>60</v>
      </c>
      <c r="E96" s="7" t="n">
        <v>346</v>
      </c>
      <c r="F96" s="7" t="n">
        <v>1.37516494980909</v>
      </c>
      <c r="G96" s="7" t="e">
        <f aca="false">NA()</f>
        <v>#N/A</v>
      </c>
    </row>
    <row r="97" customFormat="false" ht="15" hidden="false" customHeight="false" outlineLevel="0" collapsed="false">
      <c r="A97" s="0" t="s">
        <v>230</v>
      </c>
      <c r="B97" s="0" t="s">
        <v>231</v>
      </c>
      <c r="C97" s="0" t="s">
        <v>193</v>
      </c>
      <c r="D97" s="0" t="n">
        <v>79</v>
      </c>
      <c r="E97" s="0" t="n">
        <v>1112</v>
      </c>
      <c r="F97" s="0" t="n">
        <v>1.41739842692475</v>
      </c>
      <c r="G97" s="0" t="e">
        <f aca="false">NA()</f>
        <v>#N/A</v>
      </c>
    </row>
    <row r="98" customFormat="false" ht="15" hidden="false" customHeight="false" outlineLevel="0" collapsed="false">
      <c r="A98" s="0" t="n">
        <v>35883</v>
      </c>
      <c r="B98" s="0" t="s">
        <v>232</v>
      </c>
      <c r="C98" s="0" t="s">
        <v>233</v>
      </c>
      <c r="D98" s="0" t="n">
        <v>48</v>
      </c>
      <c r="E98" s="0" t="n">
        <v>158</v>
      </c>
      <c r="F98" s="0" t="n">
        <v>1.43758164819823</v>
      </c>
      <c r="G98" s="0" t="e">
        <f aca="false">NA()</f>
        <v>#N/A</v>
      </c>
    </row>
    <row r="99" customFormat="false" ht="15" hidden="false" customHeight="false" outlineLevel="0" collapsed="false">
      <c r="A99" s="0" t="s">
        <v>234</v>
      </c>
      <c r="B99" s="0" t="s">
        <v>235</v>
      </c>
      <c r="C99" s="0" t="s">
        <v>236</v>
      </c>
      <c r="D99" s="0" t="n">
        <v>87</v>
      </c>
      <c r="E99" s="0" t="n">
        <v>133</v>
      </c>
      <c r="F99" s="0" t="n">
        <v>1.45221331825723</v>
      </c>
      <c r="G99" s="0" t="e">
        <f aca="false">NA()</f>
        <v>#N/A</v>
      </c>
    </row>
    <row r="100" customFormat="false" ht="15" hidden="false" customHeight="false" outlineLevel="0" collapsed="false">
      <c r="A100" s="7" t="n">
        <v>68095</v>
      </c>
      <c r="B100" s="7" t="s">
        <v>237</v>
      </c>
      <c r="C100" s="7" t="s">
        <v>198</v>
      </c>
      <c r="D100" s="7" t="n">
        <v>84</v>
      </c>
      <c r="E100" s="7" t="n">
        <v>70</v>
      </c>
      <c r="F100" s="7" t="n">
        <v>1.45578477953694</v>
      </c>
      <c r="G100" s="7" t="e">
        <f aca="false">NA()</f>
        <v>#N/A</v>
      </c>
    </row>
    <row r="101" customFormat="false" ht="15" hidden="false" customHeight="false" outlineLevel="0" collapsed="false">
      <c r="A101" s="7" t="s">
        <v>238</v>
      </c>
      <c r="B101" s="7" t="s">
        <v>239</v>
      </c>
      <c r="C101" s="7" t="s">
        <v>240</v>
      </c>
      <c r="D101" s="7" t="n">
        <v>78</v>
      </c>
      <c r="E101" s="7" t="n">
        <v>56</v>
      </c>
      <c r="F101" s="7" t="n">
        <v>1.53806903610079</v>
      </c>
      <c r="G101" s="7" t="e">
        <f aca="false">NA()</f>
        <v>#N/A</v>
      </c>
    </row>
    <row r="102" customFormat="false" ht="15" hidden="false" customHeight="false" outlineLevel="0" collapsed="false">
      <c r="A102" s="7" t="s">
        <v>241</v>
      </c>
      <c r="B102" s="7" t="s">
        <v>242</v>
      </c>
      <c r="C102" s="7" t="s">
        <v>243</v>
      </c>
      <c r="D102" s="7" t="n">
        <v>75</v>
      </c>
      <c r="E102" s="7" t="n">
        <v>253</v>
      </c>
      <c r="F102" s="7" t="n">
        <v>1.54090706304735</v>
      </c>
      <c r="G102" s="7" t="e">
        <f aca="false">NA()</f>
        <v>#N/A</v>
      </c>
    </row>
    <row r="103" customFormat="false" ht="15" hidden="false" customHeight="false" outlineLevel="0" collapsed="false">
      <c r="A103" s="0" t="n">
        <v>114767</v>
      </c>
      <c r="B103" s="0" t="s">
        <v>244</v>
      </c>
      <c r="C103" s="0" t="s">
        <v>245</v>
      </c>
      <c r="D103" s="0" t="n">
        <v>96</v>
      </c>
      <c r="E103" s="0" t="n">
        <v>286</v>
      </c>
      <c r="F103" s="0" t="n">
        <v>1.65365869977293</v>
      </c>
      <c r="G103" s="0" t="e">
        <f aca="false">NA()</f>
        <v>#N/A</v>
      </c>
    </row>
    <row r="104" customFormat="false" ht="15" hidden="false" customHeight="false" outlineLevel="0" collapsed="false">
      <c r="A104" s="7" t="s">
        <v>246</v>
      </c>
      <c r="B104" s="7" t="s">
        <v>247</v>
      </c>
      <c r="C104" s="7" t="s">
        <v>243</v>
      </c>
      <c r="D104" s="7" t="n">
        <v>56</v>
      </c>
      <c r="E104" s="7" t="n">
        <v>176</v>
      </c>
      <c r="F104" s="7" t="n">
        <v>1.66426525920109</v>
      </c>
      <c r="G104" s="7" t="e">
        <f aca="false">NA()</f>
        <v>#N/A</v>
      </c>
    </row>
    <row r="105" customFormat="false" ht="15" hidden="false" customHeight="false" outlineLevel="0" collapsed="false">
      <c r="A105" s="7" t="s">
        <v>248</v>
      </c>
      <c r="B105" s="7" t="s">
        <v>249</v>
      </c>
      <c r="C105" s="7" t="s">
        <v>243</v>
      </c>
      <c r="D105" s="7" t="n">
        <v>89</v>
      </c>
      <c r="E105" s="7" t="n">
        <v>68</v>
      </c>
      <c r="F105" s="7" t="n">
        <v>1.80993261273118</v>
      </c>
      <c r="G105" s="7" t="e">
        <f aca="false">NA()</f>
        <v>#N/A</v>
      </c>
    </row>
    <row r="106" customFormat="false" ht="15" hidden="false" customHeight="false" outlineLevel="0" collapsed="false">
      <c r="A106" s="0" t="s">
        <v>250</v>
      </c>
      <c r="B106" s="0" t="s">
        <v>251</v>
      </c>
      <c r="C106" s="0" t="s">
        <v>252</v>
      </c>
      <c r="D106" s="0" t="n">
        <v>82</v>
      </c>
      <c r="E106" s="0" t="n">
        <v>220</v>
      </c>
      <c r="F106" s="0" t="e">
        <f aca="false">NA()</f>
        <v>#N/A</v>
      </c>
      <c r="G106" s="0" t="n">
        <v>1.21671751012298</v>
      </c>
    </row>
    <row r="107" customFormat="false" ht="15" hidden="false" customHeight="false" outlineLevel="0" collapsed="false">
      <c r="A107" s="7" t="s">
        <v>253</v>
      </c>
      <c r="B107" s="7" t="s">
        <v>254</v>
      </c>
      <c r="C107" s="7" t="s">
        <v>255</v>
      </c>
      <c r="D107" s="7" t="n">
        <v>89</v>
      </c>
      <c r="E107" s="7" t="n">
        <v>229</v>
      </c>
      <c r="F107" s="7" t="e">
        <f aca="false">NA()</f>
        <v>#N/A</v>
      </c>
      <c r="G107" s="7" t="n">
        <v>1.25187973780161</v>
      </c>
    </row>
    <row r="108" customFormat="false" ht="15" hidden="false" customHeight="false" outlineLevel="0" collapsed="false">
      <c r="A108" s="7" t="s">
        <v>256</v>
      </c>
      <c r="B108" s="7" t="s">
        <v>257</v>
      </c>
      <c r="C108" s="7" t="s">
        <v>258</v>
      </c>
      <c r="D108" s="7" t="n">
        <v>94</v>
      </c>
      <c r="E108" s="7" t="n">
        <v>34</v>
      </c>
      <c r="F108" s="7" t="e">
        <f aca="false">NA()</f>
        <v>#N/A</v>
      </c>
      <c r="G108" s="7" t="n">
        <v>1.26366579269801</v>
      </c>
    </row>
    <row r="109" customFormat="false" ht="15" hidden="false" customHeight="false" outlineLevel="0" collapsed="false">
      <c r="A109" s="0" t="s">
        <v>259</v>
      </c>
      <c r="B109" s="0" t="s">
        <v>260</v>
      </c>
      <c r="C109" s="0" t="s">
        <v>261</v>
      </c>
      <c r="D109" s="0" t="n">
        <v>94</v>
      </c>
      <c r="E109" s="0" t="n">
        <v>35</v>
      </c>
      <c r="F109" s="0" t="e">
        <f aca="false">NA()</f>
        <v>#N/A</v>
      </c>
      <c r="G109" s="0" t="n">
        <v>1.26534699660017</v>
      </c>
    </row>
    <row r="110" customFormat="false" ht="15" hidden="false" customHeight="false" outlineLevel="0" collapsed="false">
      <c r="A110" s="7" t="s">
        <v>262</v>
      </c>
      <c r="B110" s="7" t="s">
        <v>257</v>
      </c>
      <c r="C110" s="7" t="s">
        <v>258</v>
      </c>
      <c r="D110" s="7" t="n">
        <v>98</v>
      </c>
      <c r="E110" s="7" t="n">
        <v>177</v>
      </c>
      <c r="F110" s="7" t="e">
        <f aca="false">NA()</f>
        <v>#N/A</v>
      </c>
      <c r="G110" s="7" t="n">
        <v>1.30769822926969</v>
      </c>
    </row>
    <row r="111" customFormat="false" ht="15" hidden="false" customHeight="false" outlineLevel="0" collapsed="false">
      <c r="A111" s="0" t="s">
        <v>263</v>
      </c>
      <c r="B111" s="0" t="s">
        <v>264</v>
      </c>
      <c r="C111" s="0" t="s">
        <v>265</v>
      </c>
      <c r="D111" s="0" t="n">
        <v>88</v>
      </c>
      <c r="E111" s="0" t="n">
        <v>344</v>
      </c>
      <c r="F111" s="0" t="e">
        <f aca="false">NA()</f>
        <v>#N/A</v>
      </c>
      <c r="G111" s="0" t="n">
        <v>1.32727973640887</v>
      </c>
    </row>
    <row r="112" customFormat="false" ht="15" hidden="false" customHeight="false" outlineLevel="0" collapsed="false">
      <c r="A112" s="7" t="s">
        <v>266</v>
      </c>
      <c r="B112" s="7" t="s">
        <v>267</v>
      </c>
      <c r="C112" s="7" t="s">
        <v>268</v>
      </c>
      <c r="D112" s="7" t="n">
        <v>97</v>
      </c>
      <c r="E112" s="7" t="n">
        <v>147</v>
      </c>
      <c r="F112" s="7" t="e">
        <f aca="false">NA()</f>
        <v>#N/A</v>
      </c>
      <c r="G112" s="7" t="n">
        <v>1.33823996182681</v>
      </c>
    </row>
    <row r="113" customFormat="false" ht="15" hidden="false" customHeight="false" outlineLevel="0" collapsed="false">
      <c r="A113" s="0" t="s">
        <v>269</v>
      </c>
      <c r="B113" s="0" t="s">
        <v>270</v>
      </c>
      <c r="C113" s="0" t="s">
        <v>271</v>
      </c>
      <c r="D113" s="0" t="n">
        <v>97</v>
      </c>
      <c r="E113" s="0" t="n">
        <v>314</v>
      </c>
      <c r="F113" s="0" t="e">
        <f aca="false">NA()</f>
        <v>#N/A</v>
      </c>
      <c r="G113" s="0" t="n">
        <v>1.39455654169327</v>
      </c>
    </row>
    <row r="114" customFormat="false" ht="15" hidden="false" customHeight="false" outlineLevel="0" collapsed="false">
      <c r="A114" s="7" t="s">
        <v>272</v>
      </c>
      <c r="B114" s="7" t="s">
        <v>273</v>
      </c>
      <c r="C114" s="7" t="s">
        <v>274</v>
      </c>
      <c r="D114" s="7" t="n">
        <v>99</v>
      </c>
      <c r="E114" s="7" t="n">
        <v>187</v>
      </c>
      <c r="F114" s="7" t="e">
        <f aca="false">NA()</f>
        <v>#N/A</v>
      </c>
      <c r="G114" s="7" t="n">
        <v>1.41771607501443</v>
      </c>
    </row>
    <row r="115" customFormat="false" ht="15" hidden="false" customHeight="false" outlineLevel="0" collapsed="false">
      <c r="A115" s="7" t="s">
        <v>275</v>
      </c>
      <c r="B115" s="7" t="s">
        <v>276</v>
      </c>
      <c r="C115" s="7" t="s">
        <v>277</v>
      </c>
      <c r="D115" s="7" t="n">
        <v>100</v>
      </c>
      <c r="E115" s="7" t="n">
        <v>294</v>
      </c>
      <c r="F115" s="7" t="e">
        <f aca="false">NA()</f>
        <v>#N/A</v>
      </c>
      <c r="G115" s="7" t="n">
        <v>1.44082925246563</v>
      </c>
    </row>
    <row r="116" customFormat="false" ht="15" hidden="false" customHeight="false" outlineLevel="0" collapsed="false">
      <c r="A116" s="0" t="s">
        <v>278</v>
      </c>
      <c r="B116" s="0" t="s">
        <v>279</v>
      </c>
      <c r="C116" s="0" t="s">
        <v>280</v>
      </c>
      <c r="D116" s="0" t="n">
        <v>95</v>
      </c>
      <c r="E116" s="0" t="n">
        <v>381</v>
      </c>
      <c r="F116" s="0" t="e">
        <f aca="false">NA()</f>
        <v>#N/A</v>
      </c>
      <c r="G116" s="0" t="n">
        <v>1.54577320889866</v>
      </c>
    </row>
    <row r="117" customFormat="false" ht="15" hidden="false" customHeight="false" outlineLevel="0" collapsed="false">
      <c r="A117" s="7" t="n">
        <v>105733</v>
      </c>
      <c r="B117" s="7" t="s">
        <v>257</v>
      </c>
      <c r="C117" s="7" t="s">
        <v>258</v>
      </c>
      <c r="D117" s="7" t="n">
        <v>99</v>
      </c>
      <c r="E117" s="7" t="n">
        <v>112</v>
      </c>
      <c r="F117" s="7" t="e">
        <f aca="false">NA()</f>
        <v>#N/A</v>
      </c>
      <c r="G117" s="7" t="n">
        <v>1.55965234030428</v>
      </c>
    </row>
    <row r="118" customFormat="false" ht="15" hidden="false" customHeight="false" outlineLevel="0" collapsed="false">
      <c r="A118" s="0" t="s">
        <v>281</v>
      </c>
      <c r="B118" s="0" t="s">
        <v>282</v>
      </c>
      <c r="C118" s="0" t="s">
        <v>283</v>
      </c>
      <c r="D118" s="0" t="n">
        <v>93</v>
      </c>
      <c r="E118" s="0" t="n">
        <v>66</v>
      </c>
      <c r="F118" s="0" t="e">
        <f aca="false">NA()</f>
        <v>#N/A</v>
      </c>
      <c r="G118" s="0" t="n">
        <v>1.77878977401857</v>
      </c>
    </row>
    <row r="119" customFormat="false" ht="15" hidden="false" customHeight="false" outlineLevel="0" collapsed="false">
      <c r="A119" s="7" t="s">
        <v>284</v>
      </c>
      <c r="B119" s="7" t="s">
        <v>285</v>
      </c>
      <c r="C119" s="7" t="s">
        <v>286</v>
      </c>
      <c r="D119" s="7" t="n">
        <v>54</v>
      </c>
      <c r="E119" s="7" t="n">
        <v>169</v>
      </c>
      <c r="F119" s="7" t="e">
        <f aca="false">NA()</f>
        <v>#N/A</v>
      </c>
      <c r="G119" s="7" t="n">
        <v>1.85001069749479</v>
      </c>
    </row>
    <row r="120" customFormat="false" ht="15" hidden="false" customHeight="false" outlineLevel="0" collapsed="false">
      <c r="A120" s="0" t="s">
        <v>287</v>
      </c>
      <c r="B120" s="0" t="s">
        <v>288</v>
      </c>
      <c r="C120" s="0" t="s">
        <v>289</v>
      </c>
      <c r="D120" s="0" t="n">
        <v>95</v>
      </c>
      <c r="E120" s="0" t="n">
        <v>420</v>
      </c>
      <c r="F120" s="0" t="e">
        <f aca="false">NA()</f>
        <v>#N/A</v>
      </c>
      <c r="G120" s="0" t="n">
        <v>1.97034255495135</v>
      </c>
    </row>
    <row r="121" customFormat="false" ht="15" hidden="false" customHeight="false" outlineLevel="0" collapsed="false">
      <c r="A121" s="7" t="s">
        <v>290</v>
      </c>
      <c r="B121" s="7" t="s">
        <v>291</v>
      </c>
      <c r="C121" s="7" t="s">
        <v>292</v>
      </c>
      <c r="D121" s="7" t="n">
        <v>99</v>
      </c>
      <c r="E121" s="7" t="n">
        <v>147</v>
      </c>
      <c r="F121" s="7" t="e">
        <f aca="false">NA()</f>
        <v>#N/A</v>
      </c>
      <c r="G121" s="7" t="n">
        <v>2.01732158081399</v>
      </c>
    </row>
    <row r="122" customFormat="false" ht="15" hidden="false" customHeight="false" outlineLevel="0" collapsed="false">
      <c r="A122" s="7" t="s">
        <v>293</v>
      </c>
      <c r="B122" s="7" t="s">
        <v>291</v>
      </c>
      <c r="C122" s="7" t="s">
        <v>292</v>
      </c>
      <c r="D122" s="7" t="n">
        <v>99</v>
      </c>
      <c r="E122" s="7" t="n">
        <v>170</v>
      </c>
      <c r="F122" s="7" t="e">
        <f aca="false">NA()</f>
        <v>#N/A</v>
      </c>
      <c r="G122" s="7" t="n">
        <v>2.05271836097279</v>
      </c>
    </row>
    <row r="123" customFormat="false" ht="15" hidden="false" customHeight="false" outlineLevel="0" collapsed="false">
      <c r="A123" s="7" t="s">
        <v>294</v>
      </c>
      <c r="B123" s="7" t="s">
        <v>295</v>
      </c>
      <c r="C123" s="7" t="s">
        <v>296</v>
      </c>
      <c r="D123" s="7" t="n">
        <v>74</v>
      </c>
      <c r="E123" s="7" t="n">
        <v>50</v>
      </c>
      <c r="F123" s="7" t="e">
        <f aca="false">NA()</f>
        <v>#N/A</v>
      </c>
      <c r="G123" s="7" t="n">
        <v>2.09814300163156</v>
      </c>
    </row>
    <row r="124" customFormat="false" ht="15" hidden="false" customHeight="false" outlineLevel="0" collapsed="false">
      <c r="A124" s="7" t="s">
        <v>297</v>
      </c>
      <c r="B124" s="7" t="s">
        <v>298</v>
      </c>
      <c r="C124" s="7" t="s">
        <v>299</v>
      </c>
      <c r="D124" s="7" t="n">
        <v>64</v>
      </c>
      <c r="E124" s="7" t="n">
        <v>95</v>
      </c>
      <c r="F124" s="7" t="e">
        <f aca="false">NA()</f>
        <v>#N/A</v>
      </c>
      <c r="G124" s="7" t="n">
        <v>2.24875237785679</v>
      </c>
    </row>
    <row r="125" customFormat="false" ht="15" hidden="false" customHeight="false" outlineLevel="0" collapsed="false">
      <c r="A125" s="7" t="s">
        <v>300</v>
      </c>
      <c r="B125" s="7" t="s">
        <v>257</v>
      </c>
      <c r="C125" s="7" t="s">
        <v>258</v>
      </c>
      <c r="D125" s="7" t="n">
        <v>94</v>
      </c>
      <c r="E125" s="7" t="n">
        <v>34</v>
      </c>
      <c r="F125" s="7" t="e">
        <f aca="false">NA()</f>
        <v>#N/A</v>
      </c>
      <c r="G125" s="7" t="e">
        <f aca="false">NA()</f>
        <v>#N/A</v>
      </c>
    </row>
    <row r="126" customFormat="false" ht="15" hidden="false" customHeight="false" outlineLevel="0" collapsed="false">
      <c r="A126" s="7" t="s">
        <v>301</v>
      </c>
      <c r="B126" s="7" t="s">
        <v>302</v>
      </c>
      <c r="C126" s="7" t="s">
        <v>303</v>
      </c>
      <c r="D126" s="7" t="n">
        <v>84</v>
      </c>
      <c r="E126" s="7" t="n">
        <v>51</v>
      </c>
      <c r="F126" s="7" t="e">
        <f aca="false">NA()</f>
        <v>#N/A</v>
      </c>
      <c r="G126" s="7" t="e">
        <f aca="false">NA()</f>
        <v>#N/A</v>
      </c>
    </row>
    <row r="127" customFormat="false" ht="15" hidden="false" customHeight="false" outlineLevel="0" collapsed="false">
      <c r="A127" s="7" t="n">
        <v>69157</v>
      </c>
      <c r="B127" s="7" t="s">
        <v>102</v>
      </c>
      <c r="C127" s="7" t="s">
        <v>103</v>
      </c>
      <c r="D127" s="7" t="n">
        <v>75</v>
      </c>
      <c r="E127" s="7" t="n">
        <v>52</v>
      </c>
      <c r="F127" s="7" t="e">
        <f aca="false">NA()</f>
        <v>#N/A</v>
      </c>
      <c r="G127" s="7" t="e">
        <f aca="false">NA()</f>
        <v>#N/A</v>
      </c>
    </row>
    <row r="128" customFormat="false" ht="15" hidden="false" customHeight="false" outlineLevel="0" collapsed="false">
      <c r="A128" s="7" t="s">
        <v>304</v>
      </c>
      <c r="B128" s="7" t="s">
        <v>305</v>
      </c>
      <c r="C128" s="7" t="s">
        <v>306</v>
      </c>
      <c r="D128" s="7" t="n">
        <v>93</v>
      </c>
      <c r="E128" s="7" t="n">
        <v>60</v>
      </c>
      <c r="F128" s="7" t="e">
        <f aca="false">NA()</f>
        <v>#N/A</v>
      </c>
      <c r="G128" s="7" t="e">
        <f aca="false">NA()</f>
        <v>#N/A</v>
      </c>
    </row>
    <row r="129" customFormat="false" ht="15" hidden="false" customHeight="false" outlineLevel="0" collapsed="false">
      <c r="A129" s="7" t="n">
        <v>105426</v>
      </c>
      <c r="B129" s="7" t="s">
        <v>186</v>
      </c>
      <c r="C129" s="7" t="s">
        <v>187</v>
      </c>
      <c r="D129" s="7" t="n">
        <v>90</v>
      </c>
      <c r="E129" s="7" t="n">
        <v>64</v>
      </c>
      <c r="F129" s="7" t="e">
        <f aca="false">NA()</f>
        <v>#N/A</v>
      </c>
      <c r="G129" s="7" t="e">
        <f aca="false">NA()</f>
        <v>#N/A</v>
      </c>
    </row>
    <row r="130" customFormat="false" ht="15" hidden="false" customHeight="false" outlineLevel="0" collapsed="false">
      <c r="A130" s="7" t="s">
        <v>307</v>
      </c>
      <c r="B130" s="7" t="s">
        <v>308</v>
      </c>
      <c r="C130" s="7" t="s">
        <v>309</v>
      </c>
      <c r="D130" s="7" t="n">
        <v>80</v>
      </c>
      <c r="E130" s="7" t="n">
        <v>65</v>
      </c>
      <c r="F130" s="7" t="e">
        <f aca="false">NA()</f>
        <v>#N/A</v>
      </c>
      <c r="G130" s="7" t="e">
        <f aca="false">NA()</f>
        <v>#N/A</v>
      </c>
    </row>
    <row r="131" customFormat="false" ht="15" hidden="false" customHeight="false" outlineLevel="0" collapsed="false">
      <c r="A131" s="7" t="s">
        <v>310</v>
      </c>
      <c r="B131" s="7" t="s">
        <v>311</v>
      </c>
      <c r="C131" s="7" t="s">
        <v>312</v>
      </c>
      <c r="D131" s="7" t="n">
        <v>84</v>
      </c>
      <c r="E131" s="7" t="n">
        <v>65</v>
      </c>
      <c r="F131" s="7" t="e">
        <f aca="false">NA()</f>
        <v>#N/A</v>
      </c>
      <c r="G131" s="7" t="e">
        <f aca="false">NA()</f>
        <v>#N/A</v>
      </c>
    </row>
    <row r="132" customFormat="false" ht="15" hidden="false" customHeight="false" outlineLevel="0" collapsed="false">
      <c r="A132" s="7" t="s">
        <v>313</v>
      </c>
      <c r="B132" s="7" t="s">
        <v>314</v>
      </c>
      <c r="C132" s="7" t="s">
        <v>315</v>
      </c>
      <c r="D132" s="7" t="n">
        <v>57</v>
      </c>
      <c r="E132" s="7" t="n">
        <v>68</v>
      </c>
      <c r="F132" s="7" t="e">
        <f aca="false">NA()</f>
        <v>#N/A</v>
      </c>
      <c r="G132" s="7" t="e">
        <f aca="false">NA()</f>
        <v>#N/A</v>
      </c>
    </row>
    <row r="133" customFormat="false" ht="15" hidden="false" customHeight="false" outlineLevel="0" collapsed="false">
      <c r="A133" s="7" t="n">
        <v>40459</v>
      </c>
      <c r="B133" s="7" t="s">
        <v>316</v>
      </c>
      <c r="C133" s="7" t="s">
        <v>317</v>
      </c>
      <c r="D133" s="7" t="n">
        <v>100</v>
      </c>
      <c r="E133" s="7" t="n">
        <v>71</v>
      </c>
      <c r="F133" s="7" t="e">
        <f aca="false">NA()</f>
        <v>#N/A</v>
      </c>
      <c r="G133" s="7" t="e">
        <f aca="false">NA()</f>
        <v>#N/A</v>
      </c>
    </row>
    <row r="134" customFormat="false" ht="15" hidden="false" customHeight="false" outlineLevel="0" collapsed="false">
      <c r="A134" s="7" t="s">
        <v>318</v>
      </c>
      <c r="B134" s="7" t="s">
        <v>319</v>
      </c>
      <c r="C134" s="7" t="s">
        <v>320</v>
      </c>
      <c r="D134" s="7" t="n">
        <v>74</v>
      </c>
      <c r="E134" s="7" t="n">
        <v>71</v>
      </c>
      <c r="F134" s="7" t="e">
        <f aca="false">NA()</f>
        <v>#N/A</v>
      </c>
      <c r="G134" s="7" t="e">
        <f aca="false">NA()</f>
        <v>#N/A</v>
      </c>
    </row>
    <row r="135" customFormat="false" ht="15" hidden="false" customHeight="false" outlineLevel="0" collapsed="false">
      <c r="A135" s="7" t="s">
        <v>321</v>
      </c>
      <c r="B135" s="7" t="s">
        <v>322</v>
      </c>
      <c r="C135" s="7" t="s">
        <v>323</v>
      </c>
      <c r="D135" s="7" t="n">
        <v>68</v>
      </c>
      <c r="E135" s="7" t="n">
        <v>74</v>
      </c>
      <c r="F135" s="7" t="e">
        <f aca="false">NA()</f>
        <v>#N/A</v>
      </c>
      <c r="G135" s="7" t="e">
        <f aca="false">NA()</f>
        <v>#N/A</v>
      </c>
    </row>
    <row r="136" customFormat="false" ht="15" hidden="false" customHeight="false" outlineLevel="0" collapsed="false">
      <c r="A136" s="7" t="n">
        <v>51486</v>
      </c>
      <c r="B136" s="7" t="s">
        <v>324</v>
      </c>
      <c r="C136" s="7" t="s">
        <v>325</v>
      </c>
      <c r="D136" s="7" t="n">
        <v>75</v>
      </c>
      <c r="E136" s="7" t="n">
        <v>79</v>
      </c>
      <c r="F136" s="7" t="e">
        <f aca="false">NA()</f>
        <v>#N/A</v>
      </c>
      <c r="G136" s="7" t="e">
        <f aca="false">NA()</f>
        <v>#N/A</v>
      </c>
    </row>
    <row r="137" customFormat="false" ht="15" hidden="false" customHeight="false" outlineLevel="0" collapsed="false">
      <c r="A137" s="7" t="s">
        <v>326</v>
      </c>
      <c r="B137" s="7" t="s">
        <v>327</v>
      </c>
      <c r="C137" s="7" t="s">
        <v>328</v>
      </c>
      <c r="D137" s="7" t="n">
        <v>94</v>
      </c>
      <c r="E137" s="7" t="n">
        <v>79</v>
      </c>
      <c r="F137" s="7" t="e">
        <f aca="false">NA()</f>
        <v>#N/A</v>
      </c>
      <c r="G137" s="7" t="e">
        <f aca="false">NA()</f>
        <v>#N/A</v>
      </c>
    </row>
    <row r="138" customFormat="false" ht="15" hidden="false" customHeight="false" outlineLevel="0" collapsed="false">
      <c r="A138" s="7" t="s">
        <v>329</v>
      </c>
      <c r="B138" s="7" t="s">
        <v>330</v>
      </c>
      <c r="C138" s="7" t="s">
        <v>331</v>
      </c>
      <c r="D138" s="7" t="n">
        <v>73</v>
      </c>
      <c r="E138" s="7" t="n">
        <v>84</v>
      </c>
      <c r="F138" s="7" t="e">
        <f aca="false">NA()</f>
        <v>#N/A</v>
      </c>
      <c r="G138" s="7" t="e">
        <f aca="false">NA()</f>
        <v>#N/A</v>
      </c>
    </row>
    <row r="139" customFormat="false" ht="15" hidden="false" customHeight="false" outlineLevel="0" collapsed="false">
      <c r="A139" s="7" t="s">
        <v>332</v>
      </c>
      <c r="B139" s="7" t="s">
        <v>333</v>
      </c>
      <c r="C139" s="7" t="s">
        <v>334</v>
      </c>
      <c r="D139" s="7" t="n">
        <v>94</v>
      </c>
      <c r="E139" s="7" t="n">
        <v>87</v>
      </c>
      <c r="F139" s="7" t="e">
        <f aca="false">NA()</f>
        <v>#N/A</v>
      </c>
      <c r="G139" s="7" t="e">
        <f aca="false">NA()</f>
        <v>#N/A</v>
      </c>
    </row>
    <row r="140" customFormat="false" ht="15" hidden="false" customHeight="false" outlineLevel="0" collapsed="false">
      <c r="A140" s="7" t="s">
        <v>335</v>
      </c>
      <c r="B140" s="7" t="s">
        <v>336</v>
      </c>
      <c r="C140" s="7" t="s">
        <v>337</v>
      </c>
      <c r="D140" s="7" t="n">
        <v>95</v>
      </c>
      <c r="E140" s="7" t="n">
        <v>87</v>
      </c>
      <c r="F140" s="7" t="e">
        <f aca="false">NA()</f>
        <v>#N/A</v>
      </c>
      <c r="G140" s="7" t="e">
        <f aca="false">NA()</f>
        <v>#N/A</v>
      </c>
    </row>
    <row r="141" customFormat="false" ht="15" hidden="false" customHeight="false" outlineLevel="0" collapsed="false">
      <c r="A141" s="7" t="n">
        <v>101994</v>
      </c>
      <c r="B141" s="7" t="s">
        <v>338</v>
      </c>
      <c r="C141" s="7" t="s">
        <v>315</v>
      </c>
      <c r="D141" s="7" t="n">
        <v>75</v>
      </c>
      <c r="E141" s="7" t="n">
        <v>99</v>
      </c>
      <c r="F141" s="7" t="e">
        <f aca="false">NA()</f>
        <v>#N/A</v>
      </c>
      <c r="G141" s="7" t="e">
        <f aca="false">NA()</f>
        <v>#N/A</v>
      </c>
    </row>
    <row r="142" customFormat="false" ht="15" hidden="false" customHeight="false" outlineLevel="0" collapsed="false">
      <c r="A142" s="7" t="s">
        <v>339</v>
      </c>
      <c r="B142" s="7" t="s">
        <v>340</v>
      </c>
      <c r="C142" s="7" t="s">
        <v>341</v>
      </c>
      <c r="D142" s="7" t="n">
        <v>67</v>
      </c>
      <c r="E142" s="7" t="n">
        <v>105</v>
      </c>
      <c r="F142" s="7" t="e">
        <f aca="false">NA()</f>
        <v>#N/A</v>
      </c>
      <c r="G142" s="7" t="e">
        <f aca="false">NA()</f>
        <v>#N/A</v>
      </c>
    </row>
    <row r="143" customFormat="false" ht="15" hidden="false" customHeight="false" outlineLevel="0" collapsed="false">
      <c r="A143" s="7" t="s">
        <v>342</v>
      </c>
      <c r="B143" s="7" t="s">
        <v>343</v>
      </c>
      <c r="C143" s="7" t="s">
        <v>344</v>
      </c>
      <c r="D143" s="7" t="n">
        <v>51</v>
      </c>
      <c r="E143" s="7" t="n">
        <v>105</v>
      </c>
      <c r="F143" s="7" t="e">
        <f aca="false">NA()</f>
        <v>#N/A</v>
      </c>
      <c r="G143" s="7" t="e">
        <f aca="false">NA()</f>
        <v>#N/A</v>
      </c>
    </row>
    <row r="144" customFormat="false" ht="15" hidden="false" customHeight="false" outlineLevel="0" collapsed="false">
      <c r="A144" s="7" t="s">
        <v>345</v>
      </c>
      <c r="B144" s="7" t="s">
        <v>346</v>
      </c>
      <c r="C144" s="7" t="s">
        <v>347</v>
      </c>
      <c r="D144" s="7" t="n">
        <v>75</v>
      </c>
      <c r="E144" s="7" t="n">
        <v>108</v>
      </c>
      <c r="F144" s="7" t="e">
        <f aca="false">NA()</f>
        <v>#N/A</v>
      </c>
      <c r="G144" s="7" t="e">
        <f aca="false">NA()</f>
        <v>#N/A</v>
      </c>
    </row>
    <row r="145" customFormat="false" ht="15" hidden="false" customHeight="false" outlineLevel="0" collapsed="false">
      <c r="A145" s="7" t="s">
        <v>348</v>
      </c>
      <c r="B145" s="7" t="s">
        <v>349</v>
      </c>
      <c r="C145" s="7" t="s">
        <v>350</v>
      </c>
      <c r="D145" s="7" t="n">
        <v>95</v>
      </c>
      <c r="E145" s="7" t="n">
        <v>108</v>
      </c>
      <c r="F145" s="7" t="e">
        <f aca="false">NA()</f>
        <v>#N/A</v>
      </c>
      <c r="G145" s="7" t="e">
        <f aca="false">NA()</f>
        <v>#N/A</v>
      </c>
    </row>
    <row r="146" customFormat="false" ht="15" hidden="false" customHeight="false" outlineLevel="0" collapsed="false">
      <c r="A146" s="7" t="s">
        <v>351</v>
      </c>
      <c r="B146" s="7" t="s">
        <v>302</v>
      </c>
      <c r="C146" s="7" t="s">
        <v>303</v>
      </c>
      <c r="D146" s="7" t="n">
        <v>77</v>
      </c>
      <c r="E146" s="7" t="n">
        <v>109</v>
      </c>
      <c r="F146" s="7" t="e">
        <f aca="false">NA()</f>
        <v>#N/A</v>
      </c>
      <c r="G146" s="7" t="e">
        <f aca="false">NA()</f>
        <v>#N/A</v>
      </c>
    </row>
    <row r="147" customFormat="false" ht="15" hidden="false" customHeight="false" outlineLevel="0" collapsed="false">
      <c r="A147" s="7" t="s">
        <v>352</v>
      </c>
      <c r="B147" s="7" t="s">
        <v>105</v>
      </c>
      <c r="C147" s="7" t="s">
        <v>353</v>
      </c>
      <c r="D147" s="7" t="n">
        <v>82</v>
      </c>
      <c r="E147" s="7" t="n">
        <v>113</v>
      </c>
      <c r="F147" s="7" t="e">
        <f aca="false">NA()</f>
        <v>#N/A</v>
      </c>
      <c r="G147" s="7" t="e">
        <f aca="false">NA()</f>
        <v>#N/A</v>
      </c>
    </row>
    <row r="148" customFormat="false" ht="15" hidden="false" customHeight="false" outlineLevel="0" collapsed="false">
      <c r="A148" s="7" t="s">
        <v>354</v>
      </c>
      <c r="B148" s="7" t="s">
        <v>355</v>
      </c>
      <c r="C148" s="7" t="s">
        <v>356</v>
      </c>
      <c r="D148" s="7" t="n">
        <v>93</v>
      </c>
      <c r="E148" s="7" t="n">
        <v>116</v>
      </c>
      <c r="F148" s="7" t="e">
        <f aca="false">NA()</f>
        <v>#N/A</v>
      </c>
      <c r="G148" s="7" t="e">
        <f aca="false">NA()</f>
        <v>#N/A</v>
      </c>
    </row>
    <row r="149" customFormat="false" ht="15" hidden="false" customHeight="false" outlineLevel="0" collapsed="false">
      <c r="A149" s="7" t="n">
        <v>108097</v>
      </c>
      <c r="B149" s="7" t="s">
        <v>357</v>
      </c>
      <c r="C149" s="7" t="s">
        <v>358</v>
      </c>
      <c r="D149" s="7" t="n">
        <v>64</v>
      </c>
      <c r="E149" s="7" t="n">
        <v>119</v>
      </c>
      <c r="F149" s="7" t="e">
        <f aca="false">NA()</f>
        <v>#N/A</v>
      </c>
      <c r="G149" s="7" t="e">
        <f aca="false">NA()</f>
        <v>#N/A</v>
      </c>
    </row>
    <row r="150" customFormat="false" ht="15" hidden="false" customHeight="false" outlineLevel="0" collapsed="false">
      <c r="A150" s="7" t="s">
        <v>359</v>
      </c>
      <c r="B150" s="7" t="s">
        <v>360</v>
      </c>
      <c r="C150" s="7" t="s">
        <v>361</v>
      </c>
      <c r="D150" s="7" t="n">
        <v>64</v>
      </c>
      <c r="E150" s="7" t="n">
        <v>123</v>
      </c>
      <c r="F150" s="7" t="e">
        <f aca="false">NA()</f>
        <v>#N/A</v>
      </c>
      <c r="G150" s="7" t="e">
        <f aca="false">NA()</f>
        <v>#N/A</v>
      </c>
    </row>
    <row r="151" customFormat="false" ht="15" hidden="false" customHeight="false" outlineLevel="0" collapsed="false">
      <c r="A151" s="7" t="s">
        <v>362</v>
      </c>
      <c r="B151" s="7" t="s">
        <v>305</v>
      </c>
      <c r="C151" s="7" t="s">
        <v>363</v>
      </c>
      <c r="D151" s="7" t="n">
        <v>59</v>
      </c>
      <c r="E151" s="7" t="n">
        <v>155</v>
      </c>
      <c r="F151" s="7" t="e">
        <f aca="false">NA()</f>
        <v>#N/A</v>
      </c>
      <c r="G151" s="7" t="e">
        <f aca="false">NA()</f>
        <v>#N/A</v>
      </c>
    </row>
    <row r="152" customFormat="false" ht="15" hidden="false" customHeight="false" outlineLevel="0" collapsed="false">
      <c r="A152" s="7" t="s">
        <v>364</v>
      </c>
      <c r="B152" s="7" t="s">
        <v>365</v>
      </c>
      <c r="C152" s="7" t="s">
        <v>366</v>
      </c>
      <c r="D152" s="7" t="n">
        <v>92</v>
      </c>
      <c r="E152" s="7" t="n">
        <v>163</v>
      </c>
      <c r="F152" s="7" t="e">
        <f aca="false">NA()</f>
        <v>#N/A</v>
      </c>
      <c r="G152" s="7" t="e">
        <f aca="false">NA()</f>
        <v>#N/A</v>
      </c>
    </row>
    <row r="153" customFormat="false" ht="15" hidden="false" customHeight="false" outlineLevel="0" collapsed="false">
      <c r="A153" s="7" t="s">
        <v>47</v>
      </c>
      <c r="B153" s="7" t="s">
        <v>322</v>
      </c>
      <c r="C153" s="7" t="s">
        <v>49</v>
      </c>
      <c r="D153" s="7" t="n">
        <v>48</v>
      </c>
      <c r="E153" s="7" t="n">
        <v>165</v>
      </c>
      <c r="F153" s="7" t="e">
        <f aca="false">NA()</f>
        <v>#N/A</v>
      </c>
      <c r="G153" s="7" t="e">
        <f aca="false">NA()</f>
        <v>#N/A</v>
      </c>
    </row>
    <row r="154" customFormat="false" ht="15" hidden="false" customHeight="false" outlineLevel="0" collapsed="false">
      <c r="A154" s="7" t="s">
        <v>367</v>
      </c>
      <c r="B154" s="7" t="s">
        <v>368</v>
      </c>
      <c r="C154" s="7" t="s">
        <v>369</v>
      </c>
      <c r="D154" s="7" t="n">
        <v>75</v>
      </c>
      <c r="E154" s="7" t="n">
        <v>188</v>
      </c>
      <c r="F154" s="7" t="e">
        <f aca="false">NA()</f>
        <v>#N/A</v>
      </c>
      <c r="G154" s="7" t="e">
        <f aca="false">NA()</f>
        <v>#N/A</v>
      </c>
    </row>
    <row r="155" customFormat="false" ht="15" hidden="false" customHeight="false" outlineLevel="0" collapsed="false">
      <c r="A155" s="7" t="s">
        <v>370</v>
      </c>
      <c r="B155" s="7" t="s">
        <v>186</v>
      </c>
      <c r="C155" s="7" t="s">
        <v>187</v>
      </c>
      <c r="D155" s="7" t="n">
        <v>92</v>
      </c>
      <c r="E155" s="7" t="n">
        <v>231</v>
      </c>
      <c r="F155" s="7" t="e">
        <f aca="false">NA()</f>
        <v>#N/A</v>
      </c>
      <c r="G155" s="7" t="e">
        <f aca="false">NA()</f>
        <v>#N/A</v>
      </c>
    </row>
    <row r="156" customFormat="false" ht="15" hidden="false" customHeight="false" outlineLevel="0" collapsed="false">
      <c r="A156" s="7" t="s">
        <v>371</v>
      </c>
      <c r="B156" s="7" t="s">
        <v>308</v>
      </c>
      <c r="C156" s="7" t="s">
        <v>372</v>
      </c>
      <c r="D156" s="7" t="n">
        <v>48</v>
      </c>
      <c r="E156" s="7" t="n">
        <v>257</v>
      </c>
      <c r="F156" s="7" t="e">
        <f aca="false">NA()</f>
        <v>#N/A</v>
      </c>
      <c r="G156" s="7" t="e">
        <f aca="false">NA()</f>
        <v>#N/A</v>
      </c>
    </row>
    <row r="157" customFormat="false" ht="15" hidden="false" customHeight="false" outlineLevel="0" collapsed="false">
      <c r="A157" s="7" t="s">
        <v>373</v>
      </c>
      <c r="B157" s="7" t="s">
        <v>374</v>
      </c>
      <c r="C157" s="7" t="s">
        <v>328</v>
      </c>
      <c r="D157" s="7" t="n">
        <v>95</v>
      </c>
      <c r="E157" s="7" t="n">
        <v>257</v>
      </c>
      <c r="F157" s="7" t="e">
        <f aca="false">NA()</f>
        <v>#N/A</v>
      </c>
      <c r="G157" s="7" t="e">
        <f aca="false">NA()</f>
        <v>#N/A</v>
      </c>
    </row>
    <row r="158" customFormat="false" ht="15" hidden="false" customHeight="false" outlineLevel="0" collapsed="false">
      <c r="A158" s="7" t="s">
        <v>375</v>
      </c>
      <c r="B158" s="7" t="s">
        <v>376</v>
      </c>
      <c r="C158" s="7" t="s">
        <v>377</v>
      </c>
      <c r="D158" s="7" t="n">
        <v>86</v>
      </c>
      <c r="E158" s="7" t="n">
        <v>269</v>
      </c>
      <c r="F158" s="7" t="e">
        <f aca="false">NA()</f>
        <v>#N/A</v>
      </c>
      <c r="G158" s="7" t="e">
        <f aca="false">NA()</f>
        <v>#N/A</v>
      </c>
    </row>
    <row r="159" customFormat="false" ht="15" hidden="false" customHeight="false" outlineLevel="0" collapsed="false">
      <c r="A159" s="7" t="s">
        <v>378</v>
      </c>
      <c r="B159" s="7" t="s">
        <v>276</v>
      </c>
      <c r="C159" s="7" t="s">
        <v>379</v>
      </c>
      <c r="D159" s="7" t="n">
        <v>97</v>
      </c>
      <c r="E159" s="7" t="n">
        <v>295</v>
      </c>
      <c r="F159" s="7" t="e">
        <f aca="false">NA()</f>
        <v>#N/A</v>
      </c>
      <c r="G159" s="7" t="e">
        <f aca="false">NA()</f>
        <v>#N/A</v>
      </c>
    </row>
    <row r="160" customFormat="false" ht="15" hidden="false" customHeight="false" outlineLevel="0" collapsed="false">
      <c r="A160" s="7" t="s">
        <v>380</v>
      </c>
      <c r="B160" s="7" t="s">
        <v>381</v>
      </c>
      <c r="C160" s="7" t="s">
        <v>382</v>
      </c>
      <c r="D160" s="7" t="n">
        <v>79</v>
      </c>
      <c r="E160" s="7" t="n">
        <v>297</v>
      </c>
      <c r="F160" s="7" t="e">
        <f aca="false">NA()</f>
        <v>#N/A</v>
      </c>
      <c r="G160" s="7" t="e">
        <f aca="false">NA()</f>
        <v>#N/A</v>
      </c>
    </row>
    <row r="161" customFormat="false" ht="15" hidden="false" customHeight="false" outlineLevel="0" collapsed="false">
      <c r="A161" s="7" t="s">
        <v>383</v>
      </c>
      <c r="B161" s="7" t="s">
        <v>384</v>
      </c>
      <c r="C161" s="7" t="s">
        <v>385</v>
      </c>
      <c r="D161" s="7" t="n">
        <v>96</v>
      </c>
      <c r="E161" s="7" t="n">
        <v>302</v>
      </c>
      <c r="F161" s="7" t="e">
        <f aca="false">NA()</f>
        <v>#N/A</v>
      </c>
      <c r="G161" s="7" t="e">
        <f aca="false">NA()</f>
        <v>#N/A</v>
      </c>
    </row>
    <row r="162" customFormat="false" ht="15" hidden="false" customHeight="false" outlineLevel="0" collapsed="false">
      <c r="A162" s="7" t="s">
        <v>386</v>
      </c>
      <c r="B162" s="7" t="s">
        <v>387</v>
      </c>
      <c r="C162" s="7" t="s">
        <v>388</v>
      </c>
      <c r="D162" s="7" t="n">
        <v>91</v>
      </c>
      <c r="E162" s="7" t="n">
        <v>332</v>
      </c>
      <c r="F162" s="7" t="e">
        <f aca="false">NA()</f>
        <v>#N/A</v>
      </c>
      <c r="G162" s="7" t="e">
        <f aca="false">NA()</f>
        <v>#N/A</v>
      </c>
    </row>
    <row r="163" customFormat="false" ht="15" hidden="false" customHeight="false" outlineLevel="0" collapsed="false">
      <c r="A163" s="7" t="s">
        <v>389</v>
      </c>
      <c r="B163" s="7" t="s">
        <v>390</v>
      </c>
      <c r="C163" s="7" t="s">
        <v>391</v>
      </c>
      <c r="D163" s="7" t="n">
        <v>82</v>
      </c>
      <c r="E163" s="7" t="n">
        <v>357</v>
      </c>
      <c r="F163" s="7" t="e">
        <f aca="false">NA()</f>
        <v>#N/A</v>
      </c>
      <c r="G163" s="7" t="e">
        <f aca="false">NA()</f>
        <v>#N/A</v>
      </c>
    </row>
    <row r="164" customFormat="false" ht="15" hidden="false" customHeight="false" outlineLevel="0" collapsed="false">
      <c r="A164" s="7" t="s">
        <v>104</v>
      </c>
      <c r="B164" s="7" t="s">
        <v>105</v>
      </c>
      <c r="C164" s="7" t="s">
        <v>106</v>
      </c>
      <c r="D164" s="7" t="n">
        <v>76</v>
      </c>
      <c r="E164" s="7" t="n">
        <v>372</v>
      </c>
      <c r="F164" s="7" t="e">
        <f aca="false">NA()</f>
        <v>#N/A</v>
      </c>
      <c r="G164" s="7" t="e">
        <f aca="false">NA()</f>
        <v>#N/A</v>
      </c>
    </row>
    <row r="165" customFormat="false" ht="15" hidden="false" customHeight="false" outlineLevel="0" collapsed="false">
      <c r="A165" s="7" t="s">
        <v>392</v>
      </c>
      <c r="B165" s="7" t="s">
        <v>393</v>
      </c>
      <c r="C165" s="7" t="s">
        <v>394</v>
      </c>
      <c r="D165" s="7" t="n">
        <v>86</v>
      </c>
      <c r="E165" s="7" t="n">
        <v>427</v>
      </c>
      <c r="F165" s="7" t="e">
        <f aca="false">NA()</f>
        <v>#N/A</v>
      </c>
      <c r="G165" s="7" t="e">
        <f aca="false">NA()</f>
        <v>#N/A</v>
      </c>
    </row>
    <row r="166" customFormat="false" ht="15" hidden="false" customHeight="false" outlineLevel="0" collapsed="false">
      <c r="A166" s="7" t="s">
        <v>395</v>
      </c>
      <c r="B166" s="7" t="s">
        <v>381</v>
      </c>
      <c r="C166" s="7" t="s">
        <v>382</v>
      </c>
      <c r="D166" s="7" t="n">
        <v>70</v>
      </c>
      <c r="E166" s="7" t="n">
        <v>469</v>
      </c>
      <c r="F166" s="7" t="e">
        <f aca="false">NA()</f>
        <v>#N/A</v>
      </c>
      <c r="G166" s="7" t="e">
        <f aca="false">NA()</f>
        <v>#N/A</v>
      </c>
    </row>
    <row r="167" customFormat="false" ht="15" hidden="false" customHeight="false" outlineLevel="0" collapsed="false">
      <c r="A167" s="7" t="s">
        <v>396</v>
      </c>
      <c r="B167" s="7" t="s">
        <v>397</v>
      </c>
      <c r="C167" s="7" t="s">
        <v>398</v>
      </c>
      <c r="D167" s="7" t="n">
        <v>71</v>
      </c>
      <c r="E167" s="7" t="n">
        <v>472</v>
      </c>
      <c r="F167" s="7" t="e">
        <f aca="false">NA()</f>
        <v>#N/A</v>
      </c>
      <c r="G167" s="7" t="e">
        <f aca="false">NA()</f>
        <v>#N/A</v>
      </c>
    </row>
    <row r="168" customFormat="false" ht="15" hidden="false" customHeight="false" outlineLevel="0" collapsed="false">
      <c r="A168" s="0" t="n">
        <v>24743</v>
      </c>
      <c r="B168" s="0" t="s">
        <v>192</v>
      </c>
      <c r="C168" s="0" t="s">
        <v>193</v>
      </c>
      <c r="D168" s="0" t="n">
        <v>91</v>
      </c>
      <c r="E168" s="0" t="n">
        <v>1112</v>
      </c>
      <c r="F168" s="0" t="e">
        <f aca="false">NA()</f>
        <v>#N/A</v>
      </c>
      <c r="G168" s="0" t="e">
        <f aca="false">NA()</f>
        <v>#N/A</v>
      </c>
    </row>
    <row r="169" customFormat="false" ht="15" hidden="false" customHeight="false" outlineLevel="0" collapsed="false">
      <c r="A169" s="0" t="n">
        <v>25152</v>
      </c>
      <c r="B169" s="0" t="s">
        <v>244</v>
      </c>
      <c r="C169" s="0" t="s">
        <v>245</v>
      </c>
      <c r="D169" s="0" t="n">
        <v>96</v>
      </c>
      <c r="E169" s="0" t="n">
        <v>286</v>
      </c>
      <c r="F169" s="0" t="e">
        <f aca="false">NA()</f>
        <v>#N/A</v>
      </c>
      <c r="G169" s="0" t="e">
        <f aca="false">NA()</f>
        <v>#N/A</v>
      </c>
    </row>
    <row r="170" customFormat="false" ht="15" hidden="false" customHeight="false" outlineLevel="0" collapsed="false">
      <c r="A170" s="0" t="n">
        <v>34186</v>
      </c>
      <c r="B170" s="0" t="s">
        <v>399</v>
      </c>
      <c r="C170" s="0" t="s">
        <v>400</v>
      </c>
      <c r="D170" s="0" t="n">
        <v>100</v>
      </c>
      <c r="E170" s="0" t="n">
        <v>95</v>
      </c>
      <c r="F170" s="0" t="e">
        <f aca="false">NA()</f>
        <v>#N/A</v>
      </c>
      <c r="G170" s="0" t="e">
        <f aca="false">NA()</f>
        <v>#N/A</v>
      </c>
    </row>
    <row r="171" customFormat="false" ht="15" hidden="false" customHeight="false" outlineLevel="0" collapsed="false">
      <c r="A171" s="0" t="n">
        <v>49277</v>
      </c>
      <c r="B171" s="0" t="s">
        <v>231</v>
      </c>
      <c r="C171" s="0" t="s">
        <v>193</v>
      </c>
      <c r="D171" s="0" t="n">
        <v>91</v>
      </c>
      <c r="E171" s="0" t="n">
        <v>1112</v>
      </c>
      <c r="F171" s="0" t="e">
        <f aca="false">NA()</f>
        <v>#N/A</v>
      </c>
      <c r="G171" s="0" t="e">
        <f aca="false">NA()</f>
        <v>#N/A</v>
      </c>
    </row>
    <row r="172" customFormat="false" ht="15" hidden="false" customHeight="false" outlineLevel="0" collapsed="false">
      <c r="A172" s="0" t="n">
        <v>66242</v>
      </c>
      <c r="B172" s="0" t="s">
        <v>401</v>
      </c>
      <c r="C172" s="0" t="s">
        <v>245</v>
      </c>
      <c r="D172" s="0" t="n">
        <v>92</v>
      </c>
      <c r="E172" s="0" t="n">
        <v>286</v>
      </c>
      <c r="F172" s="0" t="e">
        <f aca="false">NA()</f>
        <v>#N/A</v>
      </c>
      <c r="G172" s="0" t="e">
        <f aca="false">NA()</f>
        <v>#N/A</v>
      </c>
    </row>
    <row r="173" customFormat="false" ht="15" hidden="false" customHeight="false" outlineLevel="0" collapsed="false">
      <c r="A173" s="0" t="n">
        <v>67966</v>
      </c>
      <c r="B173" s="0" t="s">
        <v>402</v>
      </c>
      <c r="C173" s="0" t="s">
        <v>403</v>
      </c>
      <c r="D173" s="0" t="n">
        <v>99</v>
      </c>
      <c r="E173" s="0" t="n">
        <v>163</v>
      </c>
      <c r="F173" s="0" t="e">
        <f aca="false">NA()</f>
        <v>#N/A</v>
      </c>
      <c r="G173" s="0" t="e">
        <f aca="false">NA()</f>
        <v>#N/A</v>
      </c>
    </row>
    <row r="174" customFormat="false" ht="15" hidden="false" customHeight="false" outlineLevel="0" collapsed="false">
      <c r="A174" s="0" t="n">
        <v>103118</v>
      </c>
      <c r="B174" s="0" t="s">
        <v>404</v>
      </c>
      <c r="C174" s="0" t="s">
        <v>405</v>
      </c>
      <c r="D174" s="0" t="n">
        <v>67</v>
      </c>
      <c r="E174" s="0" t="n">
        <v>829</v>
      </c>
      <c r="F174" s="0" t="e">
        <f aca="false">NA()</f>
        <v>#N/A</v>
      </c>
      <c r="G174" s="0" t="e">
        <f aca="false">NA()</f>
        <v>#N/A</v>
      </c>
    </row>
    <row r="175" customFormat="false" ht="15" hidden="false" customHeight="false" outlineLevel="0" collapsed="false">
      <c r="A175" s="0" t="n">
        <v>113280</v>
      </c>
      <c r="B175" s="0" t="s">
        <v>406</v>
      </c>
      <c r="C175" s="0" t="s">
        <v>407</v>
      </c>
      <c r="D175" s="0" t="n">
        <v>67</v>
      </c>
      <c r="E175" s="0" t="n">
        <v>55</v>
      </c>
      <c r="F175" s="0" t="e">
        <f aca="false">NA()</f>
        <v>#N/A</v>
      </c>
      <c r="G175" s="0" t="e">
        <f aca="false">NA()</f>
        <v>#N/A</v>
      </c>
    </row>
    <row r="176" customFormat="false" ht="15" hidden="false" customHeight="false" outlineLevel="0" collapsed="false">
      <c r="A176" s="0" t="s">
        <v>408</v>
      </c>
      <c r="B176" s="0" t="s">
        <v>402</v>
      </c>
      <c r="C176" s="0" t="s">
        <v>403</v>
      </c>
      <c r="D176" s="0" t="n">
        <v>100</v>
      </c>
      <c r="E176" s="0" t="n">
        <v>163</v>
      </c>
      <c r="F176" s="0" t="e">
        <f aca="false">NA()</f>
        <v>#N/A</v>
      </c>
      <c r="G176" s="0" t="e">
        <f aca="false">NA()</f>
        <v>#N/A</v>
      </c>
    </row>
    <row r="177" customFormat="false" ht="15" hidden="false" customHeight="false" outlineLevel="0" collapsed="false">
      <c r="A177" s="0" t="s">
        <v>409</v>
      </c>
      <c r="B177" s="0" t="s">
        <v>282</v>
      </c>
      <c r="C177" s="0" t="s">
        <v>410</v>
      </c>
      <c r="D177" s="0" t="n">
        <v>93</v>
      </c>
      <c r="E177" s="0" t="n">
        <v>107</v>
      </c>
      <c r="F177" s="0" t="e">
        <f aca="false">NA()</f>
        <v>#N/A</v>
      </c>
      <c r="G177" s="0" t="e">
        <f aca="false">NA()</f>
        <v>#N/A</v>
      </c>
    </row>
    <row r="178" customFormat="false" ht="15" hidden="false" customHeight="false" outlineLevel="0" collapsed="false">
      <c r="A178" s="0" t="s">
        <v>411</v>
      </c>
      <c r="B178" s="0" t="s">
        <v>412</v>
      </c>
      <c r="C178" s="0" t="s">
        <v>413</v>
      </c>
      <c r="D178" s="0" t="n">
        <v>71</v>
      </c>
      <c r="E178" s="0" t="n">
        <v>711</v>
      </c>
      <c r="F178" s="0" t="e">
        <f aca="false">NA()</f>
        <v>#N/A</v>
      </c>
      <c r="G178" s="0" t="e">
        <f aca="false">NA()</f>
        <v>#N/A</v>
      </c>
    </row>
    <row r="179" customFormat="false" ht="15" hidden="false" customHeight="false" outlineLevel="0" collapsed="false">
      <c r="A179" s="0" t="s">
        <v>414</v>
      </c>
      <c r="B179" s="0" t="s">
        <v>412</v>
      </c>
      <c r="C179" s="0" t="s">
        <v>413</v>
      </c>
      <c r="D179" s="0" t="n">
        <v>86</v>
      </c>
      <c r="E179" s="0" t="n">
        <v>711</v>
      </c>
      <c r="F179" s="0" t="e">
        <f aca="false">NA()</f>
        <v>#N/A</v>
      </c>
      <c r="G179" s="0" t="e">
        <f aca="false">NA()</f>
        <v>#N/A</v>
      </c>
    </row>
    <row r="180" customFormat="false" ht="15" hidden="false" customHeight="false" outlineLevel="0" collapsed="false">
      <c r="A180" s="0" t="s">
        <v>415</v>
      </c>
      <c r="B180" s="0" t="s">
        <v>416</v>
      </c>
      <c r="C180" s="0" t="s">
        <v>245</v>
      </c>
      <c r="D180" s="0" t="n">
        <v>93</v>
      </c>
      <c r="E180" s="0" t="n">
        <v>286</v>
      </c>
      <c r="F180" s="0" t="e">
        <f aca="false">NA()</f>
        <v>#N/A</v>
      </c>
      <c r="G180" s="0" t="e">
        <f aca="false">NA()</f>
        <v>#N/A</v>
      </c>
    </row>
    <row r="181" customFormat="false" ht="15" hidden="false" customHeight="false" outlineLevel="0" collapsed="false">
      <c r="A181" s="0" t="s">
        <v>417</v>
      </c>
      <c r="B181" s="0" t="s">
        <v>244</v>
      </c>
      <c r="C181" s="0" t="s">
        <v>245</v>
      </c>
      <c r="D181" s="0" t="n">
        <v>97</v>
      </c>
      <c r="E181" s="0" t="n">
        <v>286</v>
      </c>
      <c r="F181" s="0" t="e">
        <f aca="false">NA()</f>
        <v>#N/A</v>
      </c>
      <c r="G181" s="0" t="e">
        <f aca="false">NA()</f>
        <v>#N/A</v>
      </c>
    </row>
    <row r="182" customFormat="false" ht="15" hidden="false" customHeight="false" outlineLevel="0" collapsed="false">
      <c r="A182" s="0" t="s">
        <v>418</v>
      </c>
      <c r="B182" s="0" t="s">
        <v>419</v>
      </c>
      <c r="C182" s="0" t="s">
        <v>193</v>
      </c>
      <c r="D182" s="0" t="n">
        <v>96</v>
      </c>
      <c r="E182" s="0" t="n">
        <v>1112</v>
      </c>
      <c r="F182" s="0" t="e">
        <f aca="false">NA()</f>
        <v>#N/A</v>
      </c>
      <c r="G182" s="0" t="e">
        <f aca="false">NA()</f>
        <v>#N/A</v>
      </c>
    </row>
    <row r="183" customFormat="false" ht="15" hidden="false" customHeight="false" outlineLevel="0" collapsed="false">
      <c r="A183" s="0" t="s">
        <v>420</v>
      </c>
      <c r="B183" s="0" t="s">
        <v>421</v>
      </c>
      <c r="C183" s="0" t="s">
        <v>422</v>
      </c>
      <c r="D183" s="0" t="n">
        <v>91</v>
      </c>
      <c r="E183" s="0" t="n">
        <v>34</v>
      </c>
      <c r="F183" s="0" t="e">
        <f aca="false">NA()</f>
        <v>#N/A</v>
      </c>
      <c r="G183" s="0" t="e">
        <f aca="false">NA()</f>
        <v>#N/A</v>
      </c>
    </row>
    <row r="184" customFormat="false" ht="15" hidden="false" customHeight="false" outlineLevel="0" collapsed="false">
      <c r="A184" s="0" t="s">
        <v>423</v>
      </c>
      <c r="B184" s="0" t="s">
        <v>231</v>
      </c>
      <c r="C184" s="0" t="s">
        <v>193</v>
      </c>
      <c r="D184" s="0" t="n">
        <v>93</v>
      </c>
      <c r="E184" s="0" t="n">
        <v>1112</v>
      </c>
      <c r="F184" s="0" t="e">
        <f aca="false">NA()</f>
        <v>#N/A</v>
      </c>
      <c r="G184" s="0" t="e">
        <f aca="false">NA()</f>
        <v>#N/A</v>
      </c>
    </row>
    <row r="185" customFormat="false" ht="15" hidden="false" customHeight="false" outlineLevel="0" collapsed="false">
      <c r="A185" s="0" t="s">
        <v>424</v>
      </c>
      <c r="B185" s="0" t="s">
        <v>402</v>
      </c>
      <c r="C185" s="0" t="s">
        <v>425</v>
      </c>
      <c r="D185" s="0" t="n">
        <v>100</v>
      </c>
      <c r="E185" s="0" t="n">
        <v>68</v>
      </c>
      <c r="F185" s="0" t="e">
        <f aca="false">NA()</f>
        <v>#N/A</v>
      </c>
      <c r="G185" s="0" t="e">
        <f aca="false">NA()</f>
        <v>#N/A</v>
      </c>
    </row>
    <row r="186" customFormat="false" ht="15" hidden="false" customHeight="false" outlineLevel="0" collapsed="false">
      <c r="A186" s="0" t="s">
        <v>426</v>
      </c>
      <c r="B186" s="0" t="s">
        <v>427</v>
      </c>
      <c r="C186" s="0" t="s">
        <v>428</v>
      </c>
      <c r="D186" s="0" t="n">
        <v>91</v>
      </c>
      <c r="E186" s="0" t="n">
        <v>290</v>
      </c>
      <c r="F186" s="0" t="e">
        <f aca="false">NA()</f>
        <v>#N/A</v>
      </c>
      <c r="G186" s="0" t="e">
        <f aca="false">NA()</f>
        <v>#N/A</v>
      </c>
    </row>
    <row r="187" customFormat="false" ht="15" hidden="false" customHeight="false" outlineLevel="0" collapsed="false">
      <c r="A187" s="0" t="s">
        <v>429</v>
      </c>
      <c r="B187" s="0" t="s">
        <v>192</v>
      </c>
      <c r="C187" s="0" t="s">
        <v>193</v>
      </c>
      <c r="D187" s="0" t="n">
        <v>86</v>
      </c>
      <c r="E187" s="0" t="n">
        <v>1112</v>
      </c>
      <c r="F187" s="0" t="e">
        <f aca="false">NA()</f>
        <v>#N/A</v>
      </c>
      <c r="G187" s="0" t="e">
        <f aca="false">NA()</f>
        <v>#N/A</v>
      </c>
    </row>
    <row r="188" customFormat="false" ht="15" hidden="false" customHeight="false" outlineLevel="0" collapsed="false">
      <c r="A188" s="0" t="s">
        <v>430</v>
      </c>
      <c r="B188" s="0" t="s">
        <v>427</v>
      </c>
      <c r="C188" s="0" t="s">
        <v>196</v>
      </c>
      <c r="D188" s="0" t="n">
        <v>82</v>
      </c>
      <c r="E188" s="0" t="n">
        <v>149</v>
      </c>
      <c r="F188" s="0" t="e">
        <f aca="false">NA()</f>
        <v>#N/A</v>
      </c>
      <c r="G188" s="0" t="e">
        <f aca="false">NA()</f>
        <v>#N/A</v>
      </c>
    </row>
    <row r="189" customFormat="false" ht="15" hidden="false" customHeight="false" outlineLevel="0" collapsed="false">
      <c r="A189" s="0" t="s">
        <v>431</v>
      </c>
      <c r="B189" s="0" t="s">
        <v>231</v>
      </c>
      <c r="C189" s="0" t="s">
        <v>193</v>
      </c>
      <c r="D189" s="0" t="n">
        <v>82</v>
      </c>
      <c r="E189" s="0" t="n">
        <v>1112</v>
      </c>
      <c r="F189" s="0" t="e">
        <f aca="false">NA()</f>
        <v>#N/A</v>
      </c>
      <c r="G189" s="0" t="e">
        <f aca="false">NA()</f>
        <v>#N/A</v>
      </c>
    </row>
    <row r="190" customFormat="false" ht="15" hidden="false" customHeight="false" outlineLevel="0" collapsed="false">
      <c r="A190" s="0" t="s">
        <v>432</v>
      </c>
      <c r="B190" s="0" t="s">
        <v>433</v>
      </c>
      <c r="C190" s="0" t="s">
        <v>434</v>
      </c>
      <c r="D190" s="0" t="n">
        <v>68</v>
      </c>
      <c r="E190" s="0" t="n">
        <v>70</v>
      </c>
      <c r="F190" s="0" t="e">
        <f aca="false">NA()</f>
        <v>#N/A</v>
      </c>
      <c r="G190" s="0" t="e">
        <f aca="false">NA()</f>
        <v>#N/A</v>
      </c>
    </row>
    <row r="191" customFormat="false" ht="15" hidden="false" customHeight="false" outlineLevel="0" collapsed="false">
      <c r="A191" s="0" t="s">
        <v>435</v>
      </c>
      <c r="B191" s="0" t="s">
        <v>173</v>
      </c>
      <c r="C191" s="0" t="s">
        <v>174</v>
      </c>
      <c r="D191" s="0" t="n">
        <v>100</v>
      </c>
      <c r="E191" s="0" t="n">
        <v>204</v>
      </c>
      <c r="F191" s="0" t="e">
        <f aca="false">NA()</f>
        <v>#N/A</v>
      </c>
      <c r="G191" s="0" t="e">
        <f aca="false">NA()</f>
        <v>#N/A</v>
      </c>
    </row>
    <row r="192" customFormat="false" ht="15" hidden="false" customHeight="false" outlineLevel="0" collapsed="false">
      <c r="A192" s="0" t="s">
        <v>436</v>
      </c>
      <c r="B192" s="0" t="s">
        <v>437</v>
      </c>
      <c r="C192" s="0" t="s">
        <v>438</v>
      </c>
      <c r="D192" s="0" t="n">
        <v>56</v>
      </c>
      <c r="E192" s="0" t="n">
        <v>229</v>
      </c>
      <c r="F192" s="0" t="e">
        <f aca="false">NA()</f>
        <v>#N/A</v>
      </c>
      <c r="G192" s="0" t="e">
        <f aca="false">NA()</f>
        <v>#N/A</v>
      </c>
    </row>
    <row r="193" customFormat="false" ht="15" hidden="false" customHeight="false" outlineLevel="0" collapsed="false">
      <c r="A193" s="0" t="s">
        <v>439</v>
      </c>
      <c r="B193" s="0" t="s">
        <v>401</v>
      </c>
      <c r="C193" s="0" t="s">
        <v>245</v>
      </c>
      <c r="D193" s="0" t="n">
        <v>97</v>
      </c>
      <c r="E193" s="0" t="n">
        <v>286</v>
      </c>
      <c r="F193" s="0" t="e">
        <f aca="false">NA()</f>
        <v>#N/A</v>
      </c>
      <c r="G193" s="0" t="e">
        <f aca="false">NA()</f>
        <v>#N/A</v>
      </c>
    </row>
    <row r="194" customFormat="false" ht="15" hidden="false" customHeight="false" outlineLevel="0" collapsed="false">
      <c r="A194" s="0" t="s">
        <v>440</v>
      </c>
      <c r="B194" s="0" t="s">
        <v>192</v>
      </c>
      <c r="C194" s="0" t="s">
        <v>193</v>
      </c>
      <c r="D194" s="0" t="n">
        <v>93</v>
      </c>
      <c r="E194" s="0" t="n">
        <v>1112</v>
      </c>
      <c r="F194" s="0" t="e">
        <f aca="false">NA()</f>
        <v>#N/A</v>
      </c>
      <c r="G194" s="0" t="e">
        <f aca="false">NA()</f>
        <v>#N/A</v>
      </c>
    </row>
    <row r="195" customFormat="false" ht="15" hidden="false" customHeight="false" outlineLevel="0" collapsed="false">
      <c r="A195" s="0" t="s">
        <v>441</v>
      </c>
      <c r="B195" s="0" t="s">
        <v>231</v>
      </c>
      <c r="C195" s="0" t="s">
        <v>193</v>
      </c>
      <c r="D195" s="0" t="n">
        <v>82</v>
      </c>
      <c r="E195" s="0" t="n">
        <v>1112</v>
      </c>
      <c r="F195" s="0" t="e">
        <f aca="false">NA()</f>
        <v>#N/A</v>
      </c>
      <c r="G195" s="0" t="e">
        <f aca="false">NA()</f>
        <v>#N/A</v>
      </c>
    </row>
    <row r="196" customFormat="false" ht="15" hidden="false" customHeight="false" outlineLevel="0" collapsed="false">
      <c r="A196" s="0" t="s">
        <v>442</v>
      </c>
      <c r="B196" s="0" t="s">
        <v>433</v>
      </c>
      <c r="C196" s="0" t="s">
        <v>443</v>
      </c>
      <c r="D196" s="0" t="n">
        <v>90</v>
      </c>
      <c r="E196" s="0" t="n">
        <v>109</v>
      </c>
      <c r="F196" s="0" t="e">
        <f aca="false">NA()</f>
        <v>#N/A</v>
      </c>
      <c r="G196" s="0" t="e">
        <f aca="false">NA()</f>
        <v>#N/A</v>
      </c>
    </row>
    <row r="197" customFormat="false" ht="15" hidden="false" customHeight="false" outlineLevel="0" collapsed="false">
      <c r="A197" s="0" t="s">
        <v>444</v>
      </c>
      <c r="B197" s="0" t="s">
        <v>192</v>
      </c>
      <c r="C197" s="0" t="s">
        <v>193</v>
      </c>
      <c r="D197" s="0" t="n">
        <v>91</v>
      </c>
      <c r="E197" s="0" t="n">
        <v>1112</v>
      </c>
      <c r="F197" s="0" t="e">
        <f aca="false">NA()</f>
        <v>#N/A</v>
      </c>
      <c r="G197" s="0" t="e">
        <f aca="false">NA()</f>
        <v>#N/A</v>
      </c>
    </row>
    <row r="198" customFormat="false" ht="15" hidden="false" customHeight="false" outlineLevel="0" collapsed="false">
      <c r="A198" s="0" t="s">
        <v>445</v>
      </c>
      <c r="B198" s="0" t="s">
        <v>192</v>
      </c>
      <c r="C198" s="0" t="s">
        <v>193</v>
      </c>
      <c r="D198" s="0" t="n">
        <v>80</v>
      </c>
      <c r="E198" s="0" t="n">
        <v>1112</v>
      </c>
      <c r="F198" s="0" t="e">
        <f aca="false">NA()</f>
        <v>#N/A</v>
      </c>
      <c r="G198" s="0" t="e">
        <f aca="false">NA()</f>
        <v>#N/A</v>
      </c>
    </row>
    <row r="199" customFormat="false" ht="15" hidden="false" customHeight="false" outlineLevel="0" collapsed="false">
      <c r="A199" s="0" t="s">
        <v>446</v>
      </c>
      <c r="B199" s="0" t="s">
        <v>231</v>
      </c>
      <c r="C199" s="0" t="s">
        <v>193</v>
      </c>
      <c r="D199" s="0" t="n">
        <v>86</v>
      </c>
      <c r="E199" s="0" t="n">
        <v>1112</v>
      </c>
      <c r="F199" s="0" t="e">
        <f aca="false">NA()</f>
        <v>#N/A</v>
      </c>
      <c r="G199" s="0" t="e">
        <f aca="false">NA()</f>
        <v>#N/A</v>
      </c>
    </row>
    <row r="200" customFormat="false" ht="15" hidden="false" customHeight="false" outlineLevel="0" collapsed="false">
      <c r="A200" s="0" t="s">
        <v>447</v>
      </c>
      <c r="B200" s="0" t="s">
        <v>231</v>
      </c>
      <c r="C200" s="0" t="s">
        <v>193</v>
      </c>
      <c r="D200" s="0" t="n">
        <v>86</v>
      </c>
      <c r="E200" s="0" t="n">
        <v>1112</v>
      </c>
      <c r="F200" s="0" t="e">
        <f aca="false">NA()</f>
        <v>#N/A</v>
      </c>
      <c r="G200" s="0" t="e">
        <f aca="false">NA()</f>
        <v>#N/A</v>
      </c>
    </row>
    <row r="201" customFormat="false" ht="15" hidden="false" customHeight="false" outlineLevel="0" collapsed="false">
      <c r="A201" s="0" t="s">
        <v>448</v>
      </c>
      <c r="B201" s="0" t="s">
        <v>231</v>
      </c>
      <c r="C201" s="0" t="s">
        <v>193</v>
      </c>
      <c r="D201" s="0" t="n">
        <v>76</v>
      </c>
      <c r="E201" s="0" t="n">
        <v>1112</v>
      </c>
      <c r="F201" s="0" t="e">
        <f aca="false">NA()</f>
        <v>#N/A</v>
      </c>
      <c r="G201" s="0" t="e">
        <f aca="false">NA()</f>
        <v>#N/A</v>
      </c>
    </row>
    <row r="202" customFormat="false" ht="15" hidden="false" customHeight="false" outlineLevel="0" collapsed="false">
      <c r="A202" s="0" t="s">
        <v>449</v>
      </c>
      <c r="B202" s="0" t="s">
        <v>450</v>
      </c>
      <c r="C202" s="0" t="s">
        <v>451</v>
      </c>
      <c r="D202" s="0" t="n">
        <v>49</v>
      </c>
      <c r="E202" s="0" t="n">
        <v>69</v>
      </c>
      <c r="F202" s="0" t="e">
        <f aca="false">NA()</f>
        <v>#N/A</v>
      </c>
      <c r="G202" s="0" t="e">
        <f aca="false">NA()</f>
        <v>#N/A</v>
      </c>
    </row>
    <row r="203" customFormat="false" ht="15" hidden="false" customHeight="false" outlineLevel="0" collapsed="false">
      <c r="A203" s="0" t="s">
        <v>452</v>
      </c>
      <c r="B203" s="0" t="s">
        <v>453</v>
      </c>
      <c r="C203" s="0" t="s">
        <v>454</v>
      </c>
      <c r="D203" s="0" t="n">
        <v>80</v>
      </c>
      <c r="E203" s="0" t="n">
        <v>134</v>
      </c>
      <c r="F203" s="0" t="e">
        <f aca="false">NA()</f>
        <v>#N/A</v>
      </c>
      <c r="G203" s="0" t="e">
        <f aca="false">NA()</f>
        <v>#N/A</v>
      </c>
    </row>
    <row r="204" customFormat="false" ht="15" hidden="false" customHeight="false" outlineLevel="0" collapsed="false">
      <c r="A204" s="0" t="s">
        <v>455</v>
      </c>
      <c r="B204" s="0" t="s">
        <v>231</v>
      </c>
      <c r="C204" s="0" t="s">
        <v>193</v>
      </c>
      <c r="D204" s="0" t="n">
        <v>88</v>
      </c>
      <c r="E204" s="0" t="n">
        <v>1112</v>
      </c>
      <c r="F204" s="0" t="e">
        <f aca="false">NA()</f>
        <v>#N/A</v>
      </c>
      <c r="G204" s="0" t="e">
        <f aca="false">NA()</f>
        <v>#N/A</v>
      </c>
    </row>
    <row r="205" customFormat="false" ht="15" hidden="false" customHeight="false" outlineLevel="0" collapsed="false">
      <c r="A205" s="0" t="s">
        <v>456</v>
      </c>
      <c r="B205" s="0" t="s">
        <v>457</v>
      </c>
      <c r="C205" s="0" t="s">
        <v>458</v>
      </c>
      <c r="D205" s="0" t="n">
        <v>100</v>
      </c>
      <c r="E205" s="0" t="n">
        <v>137</v>
      </c>
      <c r="F205" s="0" t="e">
        <f aca="false">NA()</f>
        <v>#N/A</v>
      </c>
      <c r="G205" s="0" t="e">
        <f aca="false">NA()</f>
        <v>#N/A</v>
      </c>
    </row>
    <row r="206" customFormat="false" ht="15" hidden="false" customHeight="false" outlineLevel="0" collapsed="false">
      <c r="A206" s="0" t="s">
        <v>459</v>
      </c>
      <c r="B206" s="0" t="s">
        <v>231</v>
      </c>
      <c r="C206" s="0" t="s">
        <v>193</v>
      </c>
      <c r="D206" s="0" t="n">
        <v>98</v>
      </c>
      <c r="E206" s="0" t="n">
        <v>1112</v>
      </c>
      <c r="F206" s="0" t="e">
        <f aca="false">NA()</f>
        <v>#N/A</v>
      </c>
      <c r="G206" s="0" t="e">
        <f aca="false">NA()</f>
        <v>#N/A</v>
      </c>
    </row>
    <row r="207" customFormat="false" ht="15" hidden="false" customHeight="false" outlineLevel="0" collapsed="false">
      <c r="A207" s="0" t="s">
        <v>460</v>
      </c>
      <c r="B207" s="0" t="s">
        <v>461</v>
      </c>
      <c r="C207" s="0" t="s">
        <v>462</v>
      </c>
      <c r="D207" s="0" t="n">
        <v>70</v>
      </c>
      <c r="E207" s="0" t="n">
        <v>248</v>
      </c>
      <c r="F207" s="0" t="e">
        <f aca="false">NA()</f>
        <v>#N/A</v>
      </c>
      <c r="G207" s="0" t="e">
        <f aca="false">NA()</f>
        <v>#N/A</v>
      </c>
    </row>
    <row r="208" customFormat="false" ht="18.75" hidden="false" customHeight="false" outlineLevel="0" collapsed="false">
      <c r="A208" s="1" t="s">
        <v>463</v>
      </c>
      <c r="B208" s="1"/>
      <c r="C208" s="1"/>
      <c r="D208" s="1"/>
      <c r="E208" s="1"/>
      <c r="F208" s="1"/>
      <c r="G208" s="1"/>
    </row>
    <row r="209" customFormat="false" ht="15" hidden="false" customHeight="false" outlineLevel="0" collapsed="false">
      <c r="A209" s="2" t="s">
        <v>1</v>
      </c>
      <c r="B209" s="2" t="s">
        <v>2</v>
      </c>
      <c r="C209" s="2" t="s">
        <v>3</v>
      </c>
      <c r="D209" s="2" t="s">
        <v>4</v>
      </c>
      <c r="E209" s="2" t="s">
        <v>5</v>
      </c>
      <c r="F209" s="3" t="s">
        <v>6</v>
      </c>
      <c r="G209" s="3" t="s">
        <v>7</v>
      </c>
    </row>
    <row r="210" customFormat="false" ht="15" hidden="false" customHeight="false" outlineLevel="0" collapsed="false">
      <c r="A210" s="0" t="s">
        <v>464</v>
      </c>
      <c r="B210" s="0" t="s">
        <v>465</v>
      </c>
      <c r="C210" s="0" t="s">
        <v>466</v>
      </c>
      <c r="D210" s="0" t="n">
        <v>83</v>
      </c>
      <c r="E210" s="0" t="n">
        <v>149</v>
      </c>
      <c r="F210" s="6" t="e">
        <f aca="false">NA()</f>
        <v>#N/A</v>
      </c>
      <c r="G210" s="0" t="e">
        <f aca="false">NA()</f>
        <v>#N/A</v>
      </c>
    </row>
    <row r="211" customFormat="false" ht="15" hidden="false" customHeight="false" outlineLevel="0" collapsed="false">
      <c r="A211" s="0" t="s">
        <v>467</v>
      </c>
      <c r="B211" s="0" t="s">
        <v>468</v>
      </c>
      <c r="C211" s="0" t="s">
        <v>469</v>
      </c>
      <c r="D211" s="0" t="n">
        <v>64</v>
      </c>
      <c r="E211" s="0" t="n">
        <v>99</v>
      </c>
      <c r="F211" s="6" t="e">
        <f aca="false">NA()</f>
        <v>#N/A</v>
      </c>
      <c r="G211" s="0" t="n">
        <v>1.25404984378094</v>
      </c>
    </row>
    <row r="212" customFormat="false" ht="15" hidden="false" customHeight="false" outlineLevel="0" collapsed="false">
      <c r="A212" s="0" t="s">
        <v>470</v>
      </c>
      <c r="B212" s="0" t="s">
        <v>465</v>
      </c>
      <c r="C212" s="0" t="s">
        <v>471</v>
      </c>
      <c r="D212" s="0" t="n">
        <v>71</v>
      </c>
      <c r="E212" s="0" t="n">
        <v>117</v>
      </c>
      <c r="F212" s="6" t="e">
        <f aca="false">NA()</f>
        <v>#N/A</v>
      </c>
      <c r="G212" s="0" t="e">
        <f aca="false">NA()</f>
        <v>#N/A</v>
      </c>
    </row>
    <row r="213" customFormat="false" ht="15" hidden="false" customHeight="false" outlineLevel="0" collapsed="false">
      <c r="A213" s="0" t="s">
        <v>472</v>
      </c>
      <c r="B213" s="0" t="s">
        <v>473</v>
      </c>
      <c r="C213" s="0" t="s">
        <v>474</v>
      </c>
      <c r="D213" s="0" t="n">
        <v>73</v>
      </c>
      <c r="E213" s="0" t="n">
        <v>290</v>
      </c>
      <c r="F213" s="6" t="e">
        <f aca="false">NA()</f>
        <v>#N/A</v>
      </c>
      <c r="G213" s="0" t="e">
        <f aca="false">NA()</f>
        <v>#N/A</v>
      </c>
    </row>
    <row r="214" customFormat="false" ht="15" hidden="false" customHeight="false" outlineLevel="0" collapsed="false">
      <c r="A214" s="0" t="s">
        <v>475</v>
      </c>
      <c r="B214" s="0" t="s">
        <v>476</v>
      </c>
      <c r="C214" s="0" t="s">
        <v>477</v>
      </c>
      <c r="D214" s="0" t="n">
        <v>85</v>
      </c>
      <c r="E214" s="0" t="n">
        <v>98</v>
      </c>
      <c r="F214" s="6" t="e">
        <f aca="false">NA()</f>
        <v>#N/A</v>
      </c>
      <c r="G214" s="0" t="n">
        <v>1.21981151491763</v>
      </c>
    </row>
    <row r="215" customFormat="false" ht="15" hidden="false" customHeight="false" outlineLevel="0" collapsed="false">
      <c r="A215" s="0" t="s">
        <v>478</v>
      </c>
      <c r="B215" s="0" t="s">
        <v>479</v>
      </c>
      <c r="C215" s="0" t="s">
        <v>480</v>
      </c>
      <c r="D215" s="0" t="n">
        <v>77</v>
      </c>
      <c r="E215" s="0" t="n">
        <v>362</v>
      </c>
      <c r="F215" s="6" t="e">
        <f aca="false">NA()</f>
        <v>#N/A</v>
      </c>
      <c r="G215" s="0" t="n">
        <v>1.3757035666372</v>
      </c>
    </row>
    <row r="216" customFormat="false" ht="15" hidden="false" customHeight="false" outlineLevel="0" collapsed="false">
      <c r="A216" s="0" t="s">
        <v>481</v>
      </c>
      <c r="B216" s="0" t="s">
        <v>482</v>
      </c>
      <c r="C216" s="0" t="s">
        <v>477</v>
      </c>
      <c r="D216" s="0" t="n">
        <v>83</v>
      </c>
      <c r="E216" s="0" t="n">
        <v>297</v>
      </c>
      <c r="F216" s="6" t="e">
        <f aca="false">NA()</f>
        <v>#N/A</v>
      </c>
      <c r="G216" s="0" t="e">
        <f aca="false">NA()</f>
        <v>#N/A</v>
      </c>
    </row>
    <row r="217" customFormat="false" ht="15" hidden="false" customHeight="false" outlineLevel="0" collapsed="false">
      <c r="A217" s="0" t="s">
        <v>483</v>
      </c>
      <c r="B217" s="0" t="s">
        <v>484</v>
      </c>
      <c r="C217" s="0" t="s">
        <v>485</v>
      </c>
      <c r="D217" s="0" t="n">
        <v>72</v>
      </c>
      <c r="E217" s="0" t="n">
        <v>278</v>
      </c>
      <c r="F217" s="6" t="e">
        <f aca="false">NA()</f>
        <v>#N/A</v>
      </c>
      <c r="G217" s="0" t="e">
        <f aca="false">NA()</f>
        <v>#N/A</v>
      </c>
    </row>
    <row r="218" customFormat="false" ht="15" hidden="false" customHeight="false" outlineLevel="0" collapsed="false">
      <c r="A218" s="0" t="s">
        <v>486</v>
      </c>
      <c r="B218" s="0" t="s">
        <v>482</v>
      </c>
      <c r="C218" s="0" t="s">
        <v>487</v>
      </c>
      <c r="D218" s="0" t="n">
        <v>91</v>
      </c>
      <c r="E218" s="0" t="n">
        <v>132</v>
      </c>
      <c r="F218" s="6" t="e">
        <f aca="false">NA()</f>
        <v>#N/A</v>
      </c>
      <c r="G218" s="0" t="n">
        <v>1.60881531895716</v>
      </c>
    </row>
    <row r="219" customFormat="false" ht="15" hidden="false" customHeight="false" outlineLevel="0" collapsed="false">
      <c r="A219" s="0" t="s">
        <v>488</v>
      </c>
      <c r="B219" s="0" t="s">
        <v>489</v>
      </c>
      <c r="C219" s="0" t="s">
        <v>477</v>
      </c>
      <c r="D219" s="0" t="n">
        <v>80</v>
      </c>
      <c r="E219" s="0" t="n">
        <v>106</v>
      </c>
      <c r="F219" s="6" t="e">
        <f aca="false">NA()</f>
        <v>#N/A</v>
      </c>
      <c r="G219" s="0" t="e">
        <f aca="false">NA()</f>
        <v>#N/A</v>
      </c>
    </row>
    <row r="220" customFormat="false" ht="15" hidden="false" customHeight="false" outlineLevel="0" collapsed="false">
      <c r="A220" s="0" t="n">
        <v>111917</v>
      </c>
      <c r="B220" s="0" t="s">
        <v>490</v>
      </c>
      <c r="C220" s="0" t="s">
        <v>491</v>
      </c>
      <c r="D220" s="0" t="n">
        <v>88</v>
      </c>
      <c r="E220" s="0" t="n">
        <v>357</v>
      </c>
      <c r="F220" s="6" t="e">
        <f aca="false">NA()</f>
        <v>#N/A</v>
      </c>
      <c r="G220" s="0" t="e">
        <f aca="false">NA()</f>
        <v>#N/A</v>
      </c>
    </row>
    <row r="221" customFormat="false" ht="15" hidden="false" customHeight="false" outlineLevel="0" collapsed="false">
      <c r="A221" s="0" t="n">
        <v>111918</v>
      </c>
      <c r="B221" s="0" t="s">
        <v>490</v>
      </c>
      <c r="C221" s="0" t="s">
        <v>491</v>
      </c>
      <c r="D221" s="0" t="n">
        <v>88</v>
      </c>
      <c r="E221" s="0" t="n">
        <v>357</v>
      </c>
      <c r="F221" s="6" t="e">
        <f aca="false">NA()</f>
        <v>#N/A</v>
      </c>
      <c r="G221" s="0" t="e">
        <f aca="false">NA()</f>
        <v>#N/A</v>
      </c>
    </row>
    <row r="222" customFormat="false" ht="15" hidden="false" customHeight="false" outlineLevel="0" collapsed="false">
      <c r="A222" s="0" t="s">
        <v>492</v>
      </c>
      <c r="B222" s="0" t="s">
        <v>493</v>
      </c>
      <c r="C222" s="0" t="s">
        <v>494</v>
      </c>
      <c r="D222" s="0" t="n">
        <v>85</v>
      </c>
      <c r="E222" s="0" t="n">
        <v>156</v>
      </c>
      <c r="F222" s="6" t="e">
        <f aca="false">NA()</f>
        <v>#N/A</v>
      </c>
      <c r="G222" s="0" t="n">
        <v>1.52592805386219</v>
      </c>
    </row>
    <row r="223" customFormat="false" ht="15" hidden="false" customHeight="false" outlineLevel="0" collapsed="false">
      <c r="A223" s="0" t="s">
        <v>495</v>
      </c>
      <c r="B223" s="0" t="s">
        <v>496</v>
      </c>
      <c r="C223" s="0" t="s">
        <v>497</v>
      </c>
      <c r="D223" s="0" t="n">
        <v>69</v>
      </c>
      <c r="E223" s="0" t="n">
        <v>223</v>
      </c>
      <c r="F223" s="6" t="e">
        <f aca="false">NA()</f>
        <v>#N/A</v>
      </c>
      <c r="G223" s="0" t="e">
        <f aca="false">NA()</f>
        <v>#N/A</v>
      </c>
    </row>
    <row r="224" customFormat="false" ht="15" hidden="false" customHeight="false" outlineLevel="0" collapsed="false">
      <c r="A224" s="0" t="n">
        <v>103132</v>
      </c>
      <c r="B224" s="0" t="s">
        <v>490</v>
      </c>
      <c r="C224" s="0" t="s">
        <v>491</v>
      </c>
      <c r="D224" s="0" t="n">
        <v>93</v>
      </c>
      <c r="E224" s="0" t="n">
        <v>305</v>
      </c>
      <c r="F224" s="6" t="e">
        <f aca="false">NA()</f>
        <v>#N/A</v>
      </c>
      <c r="G224" s="0" t="e">
        <f aca="false">NA()</f>
        <v>#N/A</v>
      </c>
    </row>
    <row r="225" customFormat="false" ht="15" hidden="false" customHeight="false" outlineLevel="0" collapsed="false">
      <c r="A225" s="0" t="s">
        <v>498</v>
      </c>
      <c r="B225" s="0" t="s">
        <v>499</v>
      </c>
      <c r="C225" s="0" t="s">
        <v>497</v>
      </c>
      <c r="D225" s="0" t="n">
        <v>76</v>
      </c>
      <c r="E225" s="0" t="n">
        <v>52</v>
      </c>
      <c r="F225" s="6" t="e">
        <f aca="false">NA()</f>
        <v>#N/A</v>
      </c>
      <c r="G225" s="0" t="e">
        <f aca="false">NA()</f>
        <v>#N/A</v>
      </c>
    </row>
    <row r="226" customFormat="false" ht="15" hidden="false" customHeight="false" outlineLevel="0" collapsed="false">
      <c r="A226" s="0" t="s">
        <v>486</v>
      </c>
      <c r="B226" s="0" t="s">
        <v>482</v>
      </c>
      <c r="C226" s="0" t="s">
        <v>487</v>
      </c>
      <c r="D226" s="0" t="n">
        <v>91</v>
      </c>
      <c r="E226" s="0" t="n">
        <v>132</v>
      </c>
      <c r="F226" s="6" t="e">
        <f aca="false">NA()</f>
        <v>#N/A</v>
      </c>
      <c r="G226" s="0" t="n">
        <v>1.60881531895716</v>
      </c>
    </row>
    <row r="227" customFormat="false" ht="15" hidden="false" customHeight="false" outlineLevel="0" collapsed="false">
      <c r="A227" s="0" t="s">
        <v>500</v>
      </c>
      <c r="B227" s="0" t="s">
        <v>501</v>
      </c>
      <c r="C227" s="0" t="s">
        <v>485</v>
      </c>
      <c r="D227" s="0" t="n">
        <v>81</v>
      </c>
      <c r="E227" s="0" t="n">
        <v>99</v>
      </c>
      <c r="F227" s="6" t="e">
        <f aca="false">NA()</f>
        <v>#N/A</v>
      </c>
      <c r="G227" s="0" t="e">
        <f aca="false">NA()</f>
        <v>#N/A</v>
      </c>
    </row>
    <row r="228" customFormat="false" ht="15" hidden="false" customHeight="false" outlineLevel="0" collapsed="false">
      <c r="A228" s="0" t="s">
        <v>502</v>
      </c>
      <c r="B228" s="0" t="s">
        <v>503</v>
      </c>
      <c r="C228" s="0" t="s">
        <v>497</v>
      </c>
      <c r="D228" s="0" t="n">
        <v>90</v>
      </c>
      <c r="E228" s="0" t="n">
        <v>73</v>
      </c>
      <c r="F228" s="6" t="e">
        <f aca="false">NA()</f>
        <v>#N/A</v>
      </c>
      <c r="G228" s="0" t="e">
        <f aca="false">NA()</f>
        <v>#N/A</v>
      </c>
    </row>
    <row r="229" customFormat="false" ht="15" hidden="false" customHeight="false" outlineLevel="0" collapsed="false">
      <c r="A229" s="0" t="s">
        <v>504</v>
      </c>
      <c r="B229" s="0" t="s">
        <v>505</v>
      </c>
      <c r="C229" s="0" t="s">
        <v>506</v>
      </c>
      <c r="D229" s="0" t="n">
        <v>89</v>
      </c>
      <c r="E229" s="0" t="n">
        <v>386</v>
      </c>
      <c r="F229" s="6" t="e">
        <f aca="false">NA()</f>
        <v>#N/A</v>
      </c>
      <c r="G229" s="0" t="n">
        <v>1.70099172077619</v>
      </c>
    </row>
    <row r="230" customFormat="false" ht="15" hidden="false" customHeight="false" outlineLevel="0" collapsed="false">
      <c r="A230" s="0" t="s">
        <v>507</v>
      </c>
      <c r="B230" s="0" t="s">
        <v>505</v>
      </c>
      <c r="C230" s="0" t="s">
        <v>508</v>
      </c>
      <c r="D230" s="0" t="n">
        <v>84</v>
      </c>
      <c r="E230" s="0" t="n">
        <v>396</v>
      </c>
      <c r="F230" s="6" t="e">
        <f aca="false">NA()</f>
        <v>#N/A</v>
      </c>
      <c r="G230" s="0" t="e">
        <f aca="false">NA()</f>
        <v>#N/A</v>
      </c>
    </row>
    <row r="231" customFormat="false" ht="18.75" hidden="false" customHeight="false" outlineLevel="0" collapsed="false">
      <c r="A231" s="1" t="s">
        <v>509</v>
      </c>
      <c r="B231" s="1"/>
      <c r="C231" s="1"/>
      <c r="D231" s="1"/>
      <c r="E231" s="1"/>
      <c r="F231" s="1"/>
      <c r="G231" s="1"/>
    </row>
    <row r="232" customFormat="false" ht="15" hidden="false" customHeight="false" outlineLevel="0" collapsed="false">
      <c r="A232" s="2" t="s">
        <v>1</v>
      </c>
      <c r="B232" s="2" t="s">
        <v>2</v>
      </c>
      <c r="C232" s="2" t="s">
        <v>3</v>
      </c>
      <c r="D232" s="2" t="s">
        <v>4</v>
      </c>
      <c r="E232" s="2" t="s">
        <v>5</v>
      </c>
      <c r="F232" s="3" t="s">
        <v>6</v>
      </c>
      <c r="G232" s="3" t="s">
        <v>7</v>
      </c>
    </row>
    <row r="233" customFormat="false" ht="15" hidden="false" customHeight="false" outlineLevel="0" collapsed="false">
      <c r="A233" s="0" t="s">
        <v>510</v>
      </c>
      <c r="B233" s="0" t="s">
        <v>511</v>
      </c>
      <c r="C233" s="0" t="s">
        <v>512</v>
      </c>
      <c r="D233" s="0" t="n">
        <v>100</v>
      </c>
      <c r="E233" s="0" t="n">
        <v>43</v>
      </c>
      <c r="F233" s="0" t="n">
        <v>1.20920584271707</v>
      </c>
      <c r="G233" s="0" t="e">
        <f aca="false">NA()</f>
        <v>#N/A</v>
      </c>
    </row>
    <row r="234" customFormat="false" ht="15" hidden="false" customHeight="false" outlineLevel="0" collapsed="false">
      <c r="A234" s="0" t="s">
        <v>513</v>
      </c>
      <c r="B234" s="0" t="s">
        <v>514</v>
      </c>
      <c r="C234" s="0" t="s">
        <v>515</v>
      </c>
      <c r="D234" s="0" t="n">
        <v>89</v>
      </c>
      <c r="E234" s="0" t="n">
        <v>109</v>
      </c>
      <c r="F234" s="0" t="n">
        <v>1.23409597629095</v>
      </c>
      <c r="G234" s="0" t="e">
        <f aca="false">NA()</f>
        <v>#N/A</v>
      </c>
    </row>
    <row r="235" customFormat="false" ht="15" hidden="false" customHeight="false" outlineLevel="0" collapsed="false">
      <c r="A235" s="0" t="n">
        <v>109812</v>
      </c>
      <c r="B235" s="0" t="s">
        <v>516</v>
      </c>
      <c r="C235" s="0" t="s">
        <v>517</v>
      </c>
      <c r="D235" s="0" t="n">
        <v>60</v>
      </c>
      <c r="E235" s="0" t="n">
        <v>112</v>
      </c>
      <c r="F235" s="0" t="n">
        <v>1.24681264434141</v>
      </c>
      <c r="G235" s="0" t="e">
        <f aca="false">NA()</f>
        <v>#N/A</v>
      </c>
    </row>
    <row r="236" customFormat="false" ht="15" hidden="false" customHeight="false" outlineLevel="0" collapsed="false">
      <c r="A236" s="0" t="s">
        <v>518</v>
      </c>
      <c r="B236" s="0" t="s">
        <v>519</v>
      </c>
      <c r="C236" s="0" t="s">
        <v>520</v>
      </c>
      <c r="D236" s="0" t="n">
        <v>89</v>
      </c>
      <c r="E236" s="0" t="n">
        <v>121</v>
      </c>
      <c r="F236" s="0" t="e">
        <f aca="false">NA()</f>
        <v>#N/A</v>
      </c>
      <c r="G236" s="0" t="n">
        <v>1.27653257021657</v>
      </c>
    </row>
    <row r="237" customFormat="false" ht="15" hidden="false" customHeight="false" outlineLevel="0" collapsed="false">
      <c r="A237" s="0" t="s">
        <v>521</v>
      </c>
      <c r="B237" s="0" t="s">
        <v>522</v>
      </c>
      <c r="C237" s="0" t="s">
        <v>523</v>
      </c>
      <c r="D237" s="0" t="n">
        <v>49</v>
      </c>
      <c r="E237" s="0" t="n">
        <v>192</v>
      </c>
      <c r="F237" s="0" t="e">
        <f aca="false">NA()</f>
        <v>#N/A</v>
      </c>
      <c r="G237" s="0" t="n">
        <v>1.30830128839689</v>
      </c>
    </row>
    <row r="238" customFormat="false" ht="15" hidden="false" customHeight="false" outlineLevel="0" collapsed="false">
      <c r="A238" s="0" t="n">
        <v>69049</v>
      </c>
      <c r="B238" s="0" t="s">
        <v>524</v>
      </c>
      <c r="C238" s="0" t="s">
        <v>525</v>
      </c>
      <c r="D238" s="0" t="n">
        <v>65</v>
      </c>
      <c r="E238" s="0" t="n">
        <v>207</v>
      </c>
      <c r="F238" s="0" t="e">
        <f aca="false">NA()</f>
        <v>#N/A</v>
      </c>
      <c r="G238" s="0" t="n">
        <v>1.42203388234633</v>
      </c>
    </row>
    <row r="239" customFormat="false" ht="15" hidden="false" customHeight="false" outlineLevel="0" collapsed="false">
      <c r="A239" s="0" t="s">
        <v>290</v>
      </c>
      <c r="B239" s="0" t="s">
        <v>291</v>
      </c>
      <c r="C239" s="0" t="s">
        <v>292</v>
      </c>
      <c r="D239" s="0" t="n">
        <v>99</v>
      </c>
      <c r="E239" s="0" t="n">
        <v>147</v>
      </c>
      <c r="F239" s="0" t="e">
        <f aca="false">NA()</f>
        <v>#N/A</v>
      </c>
      <c r="G239" s="0" t="n">
        <v>2.01732158081399</v>
      </c>
    </row>
    <row r="240" customFormat="false" ht="15" hidden="false" customHeight="false" outlineLevel="0" collapsed="false">
      <c r="A240" s="0" t="s">
        <v>526</v>
      </c>
      <c r="B240" s="0" t="s">
        <v>516</v>
      </c>
      <c r="C240" s="0" t="s">
        <v>527</v>
      </c>
      <c r="D240" s="0" t="n">
        <v>69</v>
      </c>
      <c r="E240" s="0" t="n">
        <v>69</v>
      </c>
      <c r="F240" s="0" t="e">
        <f aca="false">NA()</f>
        <v>#N/A</v>
      </c>
      <c r="G240" s="0" t="n">
        <v>2.24167735384308</v>
      </c>
    </row>
    <row r="241" customFormat="false" ht="15" hidden="false" customHeight="false" outlineLevel="0" collapsed="false">
      <c r="A241" s="0" t="s">
        <v>528</v>
      </c>
      <c r="B241" s="0" t="s">
        <v>529</v>
      </c>
      <c r="C241" s="0" t="s">
        <v>530</v>
      </c>
      <c r="D241" s="0" t="n">
        <v>66</v>
      </c>
      <c r="E241" s="0" t="n">
        <v>243</v>
      </c>
      <c r="F241" s="0" t="e">
        <f aca="false">NA()</f>
        <v>#N/A</v>
      </c>
      <c r="G241" s="0" t="n">
        <v>2.72625269306631</v>
      </c>
    </row>
    <row r="242" customFormat="false" ht="15" hidden="false" customHeight="false" outlineLevel="0" collapsed="false">
      <c r="A242" s="0" t="s">
        <v>481</v>
      </c>
      <c r="B242" s="0" t="s">
        <v>482</v>
      </c>
      <c r="C242" s="0" t="s">
        <v>477</v>
      </c>
      <c r="D242" s="0" t="n">
        <v>83</v>
      </c>
      <c r="E242" s="0" t="n">
        <v>297</v>
      </c>
      <c r="F242" s="0" t="e">
        <f aca="false">NA()</f>
        <v>#N/A</v>
      </c>
      <c r="G242" s="0" t="e">
        <f aca="false">NA()</f>
        <v>#N/A</v>
      </c>
    </row>
    <row r="243" customFormat="false" ht="15" hidden="false" customHeight="false" outlineLevel="0" collapsed="false">
      <c r="A243" s="0" t="n">
        <v>113481</v>
      </c>
      <c r="B243" s="0" t="s">
        <v>516</v>
      </c>
      <c r="C243" s="0" t="s">
        <v>531</v>
      </c>
      <c r="D243" s="0" t="n">
        <v>56</v>
      </c>
      <c r="E243" s="0" t="n">
        <v>73</v>
      </c>
      <c r="F243" s="0" t="e">
        <f aca="false">NA()</f>
        <v>#N/A</v>
      </c>
      <c r="G243" s="0" t="e">
        <f aca="false">NA()</f>
        <v>#N/A</v>
      </c>
    </row>
    <row r="244" customFormat="false" ht="15" hidden="false" customHeight="false" outlineLevel="0" collapsed="false">
      <c r="A244" s="0" t="n">
        <v>105657</v>
      </c>
      <c r="B244" s="0" t="s">
        <v>522</v>
      </c>
      <c r="C244" s="0" t="s">
        <v>532</v>
      </c>
      <c r="D244" s="0" t="n">
        <v>64</v>
      </c>
      <c r="E244" s="0" t="n">
        <v>71</v>
      </c>
      <c r="F244" s="0" t="e">
        <f aca="false">NA()</f>
        <v>#N/A</v>
      </c>
      <c r="G244" s="0" t="e">
        <f aca="false">NA()</f>
        <v>#N/A</v>
      </c>
    </row>
    <row r="245" customFormat="false" ht="15" hidden="false" customHeight="false" outlineLevel="0" collapsed="false">
      <c r="A245" s="0" t="s">
        <v>533</v>
      </c>
      <c r="B245" s="0" t="s">
        <v>534</v>
      </c>
      <c r="C245" s="0" t="s">
        <v>535</v>
      </c>
      <c r="D245" s="0" t="n">
        <v>70</v>
      </c>
      <c r="E245" s="0" t="n">
        <v>145</v>
      </c>
      <c r="F245" s="0" t="e">
        <f aca="false">NA()</f>
        <v>#N/A</v>
      </c>
      <c r="G245" s="0" t="e">
        <f aca="false">NA()</f>
        <v>#N/A</v>
      </c>
    </row>
    <row r="246" customFormat="false" ht="15" hidden="false" customHeight="false" outlineLevel="0" collapsed="false">
      <c r="A246" s="0" t="s">
        <v>536</v>
      </c>
      <c r="B246" s="0" t="s">
        <v>537</v>
      </c>
      <c r="C246" s="0" t="s">
        <v>538</v>
      </c>
      <c r="D246" s="0" t="n">
        <v>58</v>
      </c>
      <c r="E246" s="0" t="n">
        <v>439</v>
      </c>
      <c r="F246" s="0" t="e">
        <f aca="false">NA()</f>
        <v>#N/A</v>
      </c>
      <c r="G246" s="0" t="e">
        <f aca="false">NA()</f>
        <v>#N/A</v>
      </c>
    </row>
    <row r="247" customFormat="false" ht="15" hidden="false" customHeight="false" outlineLevel="0" collapsed="false">
      <c r="A247" s="0" t="s">
        <v>539</v>
      </c>
      <c r="B247" s="0" t="s">
        <v>511</v>
      </c>
      <c r="C247" s="0" t="s">
        <v>540</v>
      </c>
      <c r="D247" s="0" t="n">
        <v>65</v>
      </c>
      <c r="E247" s="0" t="n">
        <v>126</v>
      </c>
      <c r="F247" s="0" t="e">
        <f aca="false">NA()</f>
        <v>#N/A</v>
      </c>
      <c r="G247" s="0" t="e">
        <f aca="false">NA()</f>
        <v>#N/A</v>
      </c>
    </row>
    <row r="248" customFormat="false" ht="15" hidden="false" customHeight="false" outlineLevel="0" collapsed="false">
      <c r="A248" s="0" t="s">
        <v>541</v>
      </c>
      <c r="B248" s="0" t="s">
        <v>511</v>
      </c>
      <c r="C248" s="0" t="s">
        <v>542</v>
      </c>
      <c r="D248" s="0" t="n">
        <v>92</v>
      </c>
      <c r="E248" s="0" t="n">
        <v>63</v>
      </c>
      <c r="F248" s="0" t="e">
        <f aca="false">NA()</f>
        <v>#N/A</v>
      </c>
      <c r="G248" s="0" t="e">
        <f aca="false">NA()</f>
        <v>#N/A</v>
      </c>
    </row>
    <row r="249" customFormat="false" ht="15" hidden="false" customHeight="false" outlineLevel="0" collapsed="false">
      <c r="A249" s="0" t="s">
        <v>543</v>
      </c>
      <c r="B249" s="0" t="s">
        <v>544</v>
      </c>
      <c r="C249" s="0" t="s">
        <v>545</v>
      </c>
      <c r="D249" s="0" t="n">
        <v>90</v>
      </c>
      <c r="E249" s="0" t="n">
        <v>42</v>
      </c>
      <c r="F249" s="0" t="e">
        <f aca="false">NA()</f>
        <v>#N/A</v>
      </c>
      <c r="G249" s="0" t="e">
        <f aca="false">NA()</f>
        <v>#N/A</v>
      </c>
    </row>
    <row r="250" customFormat="false" ht="15" hidden="false" customHeight="false" outlineLevel="0" collapsed="false">
      <c r="A250" s="0" t="s">
        <v>460</v>
      </c>
      <c r="B250" s="0" t="s">
        <v>461</v>
      </c>
      <c r="C250" s="0" t="s">
        <v>462</v>
      </c>
      <c r="D250" s="0" t="n">
        <v>70</v>
      </c>
      <c r="E250" s="0" t="n">
        <v>248</v>
      </c>
      <c r="F250" s="0" t="e">
        <f aca="false">NA()</f>
        <v>#N/A</v>
      </c>
      <c r="G250" s="0" t="e">
        <f aca="false">NA()</f>
        <v>#N/A</v>
      </c>
    </row>
    <row r="251" customFormat="false" ht="15" hidden="false" customHeight="false" outlineLevel="0" collapsed="false">
      <c r="A251" s="0" t="n">
        <v>79268</v>
      </c>
      <c r="B251" s="0" t="s">
        <v>546</v>
      </c>
      <c r="C251" s="0" t="s">
        <v>547</v>
      </c>
      <c r="D251" s="0" t="n">
        <v>73</v>
      </c>
      <c r="E251" s="0" t="n">
        <v>111</v>
      </c>
      <c r="F251" s="0" t="e">
        <f aca="false">NA()</f>
        <v>#N/A</v>
      </c>
      <c r="G251" s="0" t="e">
        <f aca="false">NA()</f>
        <v>#N/A</v>
      </c>
    </row>
    <row r="252" customFormat="false" ht="15" hidden="false" customHeight="false" outlineLevel="0" collapsed="false">
      <c r="A252" s="0" t="s">
        <v>548</v>
      </c>
      <c r="B252" s="0" t="s">
        <v>549</v>
      </c>
      <c r="C252" s="0" t="s">
        <v>550</v>
      </c>
      <c r="D252" s="0" t="n">
        <v>55</v>
      </c>
      <c r="E252" s="0" t="n">
        <v>123</v>
      </c>
      <c r="F252" s="0" t="e">
        <f aca="false">NA()</f>
        <v>#N/A</v>
      </c>
      <c r="G252" s="0" t="e">
        <f aca="false">NA()</f>
        <v>#N/A</v>
      </c>
    </row>
    <row r="253" customFormat="false" ht="15" hidden="false" customHeight="false" outlineLevel="0" collapsed="false">
      <c r="A253" s="0" t="s">
        <v>551</v>
      </c>
      <c r="B253" s="0" t="s">
        <v>552</v>
      </c>
      <c r="C253" s="0" t="s">
        <v>553</v>
      </c>
      <c r="D253" s="0" t="n">
        <v>77</v>
      </c>
      <c r="E253" s="0" t="n">
        <v>123</v>
      </c>
      <c r="F253" s="0" t="e">
        <f aca="false">NA()</f>
        <v>#N/A</v>
      </c>
      <c r="G253" s="0" t="e">
        <f aca="false">NA()</f>
        <v>#N/A</v>
      </c>
    </row>
    <row r="254" customFormat="false" ht="15" hidden="false" customHeight="false" outlineLevel="0" collapsed="false">
      <c r="A254" s="0" t="s">
        <v>554</v>
      </c>
      <c r="B254" s="0" t="s">
        <v>555</v>
      </c>
      <c r="C254" s="0" t="s">
        <v>556</v>
      </c>
      <c r="D254" s="0" t="n">
        <v>66</v>
      </c>
      <c r="E254" s="0" t="n">
        <v>387</v>
      </c>
      <c r="F254" s="0" t="e">
        <f aca="false">NA()</f>
        <v>#N/A</v>
      </c>
      <c r="G254" s="0" t="e">
        <f aca="false">NA()</f>
        <v>#N/A</v>
      </c>
    </row>
    <row r="255" customFormat="false" ht="15" hidden="false" customHeight="false" outlineLevel="0" collapsed="false">
      <c r="A255" s="0" t="s">
        <v>557</v>
      </c>
      <c r="B255" s="0" t="s">
        <v>558</v>
      </c>
      <c r="C255" s="0" t="s">
        <v>553</v>
      </c>
      <c r="D255" s="0" t="n">
        <v>65</v>
      </c>
      <c r="E255" s="0" t="n">
        <v>79</v>
      </c>
      <c r="F255" s="0" t="e">
        <f aca="false">NA()</f>
        <v>#N/A</v>
      </c>
      <c r="G255" s="0" t="e">
        <f aca="false">NA()</f>
        <v>#N/A</v>
      </c>
    </row>
    <row r="256" customFormat="false" ht="15" hidden="false" customHeight="false" outlineLevel="0" collapsed="false">
      <c r="A256" s="0" t="s">
        <v>559</v>
      </c>
      <c r="B256" s="0" t="s">
        <v>560</v>
      </c>
      <c r="C256" s="0" t="s">
        <v>561</v>
      </c>
      <c r="D256" s="0" t="n">
        <v>47</v>
      </c>
      <c r="E256" s="0" t="n">
        <v>240</v>
      </c>
      <c r="F256" s="0" t="e">
        <f aca="false">NA()</f>
        <v>#N/A</v>
      </c>
      <c r="G256" s="0" t="n">
        <v>1.34662151491198</v>
      </c>
    </row>
    <row r="257" customFormat="false" ht="15" hidden="false" customHeight="false" outlineLevel="0" collapsed="false">
      <c r="A257" s="0" t="s">
        <v>562</v>
      </c>
      <c r="B257" s="0" t="s">
        <v>560</v>
      </c>
      <c r="C257" s="0" t="s">
        <v>561</v>
      </c>
      <c r="D257" s="0" t="n">
        <v>81</v>
      </c>
      <c r="E257" s="0" t="n">
        <v>565</v>
      </c>
      <c r="F257" s="0" t="e">
        <f aca="false">NA()</f>
        <v>#N/A</v>
      </c>
      <c r="G257" s="0" t="e">
        <f aca="false">NA()</f>
        <v>#N/A</v>
      </c>
    </row>
    <row r="258" customFormat="false" ht="15" hidden="false" customHeight="false" outlineLevel="0" collapsed="false">
      <c r="A258" s="0" t="s">
        <v>563</v>
      </c>
      <c r="B258" s="0" t="s">
        <v>564</v>
      </c>
      <c r="C258" s="0" t="s">
        <v>565</v>
      </c>
      <c r="D258" s="0" t="n">
        <v>81</v>
      </c>
      <c r="E258" s="0" t="n">
        <v>99</v>
      </c>
      <c r="F258" s="0" t="n">
        <v>1.29292973392634</v>
      </c>
      <c r="G258" s="0" t="e">
        <f aca="false">NA()</f>
        <v>#N/A</v>
      </c>
    </row>
    <row r="259" customFormat="false" ht="15" hidden="false" customHeight="false" outlineLevel="0" collapsed="false">
      <c r="A259" s="0" t="s">
        <v>566</v>
      </c>
      <c r="B259" s="0" t="s">
        <v>567</v>
      </c>
      <c r="C259" s="0" t="s">
        <v>568</v>
      </c>
      <c r="D259" s="0" t="n">
        <v>81</v>
      </c>
      <c r="E259" s="0" t="n">
        <v>298</v>
      </c>
      <c r="F259" s="0" t="e">
        <f aca="false">NA()</f>
        <v>#N/A</v>
      </c>
      <c r="G259" s="0" t="n">
        <v>1.2977962891736</v>
      </c>
    </row>
    <row r="260" customFormat="false" ht="15" hidden="false" customHeight="false" outlineLevel="0" collapsed="false">
      <c r="A260" s="0" t="s">
        <v>569</v>
      </c>
      <c r="B260" s="0" t="s">
        <v>567</v>
      </c>
      <c r="C260" s="0" t="s">
        <v>561</v>
      </c>
      <c r="D260" s="0" t="n">
        <v>70</v>
      </c>
      <c r="E260" s="0" t="n">
        <v>134</v>
      </c>
      <c r="F260" s="0" t="e">
        <f aca="false">NA()</f>
        <v>#N/A</v>
      </c>
      <c r="G260" s="0" t="n">
        <v>1.49667371459426</v>
      </c>
    </row>
    <row r="261" customFormat="false" ht="15" hidden="false" customHeight="false" outlineLevel="0" collapsed="false">
      <c r="A261" s="0" t="s">
        <v>570</v>
      </c>
      <c r="B261" s="0" t="s">
        <v>567</v>
      </c>
      <c r="C261" s="0" t="s">
        <v>568</v>
      </c>
      <c r="D261" s="0" t="n">
        <v>77</v>
      </c>
      <c r="E261" s="0" t="n">
        <v>169</v>
      </c>
      <c r="F261" s="0" t="n">
        <v>1.69540524451696</v>
      </c>
      <c r="G261" s="0" t="e">
        <f aca="false">NA()</f>
        <v>#N/A</v>
      </c>
    </row>
    <row r="262" customFormat="false" ht="15" hidden="false" customHeight="false" outlineLevel="0" collapsed="false">
      <c r="A262" s="0" t="s">
        <v>571</v>
      </c>
      <c r="B262" s="0" t="s">
        <v>572</v>
      </c>
      <c r="C262" s="0" t="s">
        <v>573</v>
      </c>
      <c r="D262" s="0" t="n">
        <v>81</v>
      </c>
      <c r="E262" s="0" t="n">
        <v>364</v>
      </c>
      <c r="F262" s="0" t="n">
        <v>2.29915353516568</v>
      </c>
      <c r="G262" s="0" t="e">
        <f aca="false">NA()</f>
        <v>#N/A</v>
      </c>
    </row>
    <row r="263" customFormat="false" ht="15" hidden="false" customHeight="false" outlineLevel="0" collapsed="false">
      <c r="A263" s="0" t="s">
        <v>574</v>
      </c>
      <c r="B263" s="0" t="s">
        <v>567</v>
      </c>
      <c r="C263" s="0" t="s">
        <v>575</v>
      </c>
      <c r="D263" s="0" t="n">
        <v>74</v>
      </c>
      <c r="E263" s="0" t="n">
        <v>204</v>
      </c>
      <c r="F263" s="0" t="e">
        <f aca="false">NA()</f>
        <v>#N/A</v>
      </c>
      <c r="G263" s="0" t="n">
        <v>1.67872022128396</v>
      </c>
    </row>
    <row r="264" customFormat="false" ht="15" hidden="false" customHeight="false" outlineLevel="0" collapsed="false">
      <c r="A264" s="0" t="n">
        <v>47621</v>
      </c>
      <c r="B264" s="0" t="s">
        <v>560</v>
      </c>
      <c r="C264" s="0" t="s">
        <v>575</v>
      </c>
      <c r="D264" s="0" t="n">
        <v>74</v>
      </c>
      <c r="E264" s="0" t="n">
        <v>71</v>
      </c>
      <c r="F264" s="0" t="e">
        <f aca="false">NA()</f>
        <v>#N/A</v>
      </c>
      <c r="G264" s="0" t="e">
        <f aca="false">NA()</f>
        <v>#N/A</v>
      </c>
    </row>
    <row r="265" customFormat="false" ht="15" hidden="false" customHeight="false" outlineLevel="0" collapsed="false">
      <c r="A265" s="0" t="n">
        <v>113608</v>
      </c>
      <c r="B265" s="0" t="s">
        <v>576</v>
      </c>
      <c r="C265" s="0" t="s">
        <v>577</v>
      </c>
      <c r="D265" s="0" t="n">
        <v>67</v>
      </c>
      <c r="E265" s="0" t="n">
        <v>77</v>
      </c>
      <c r="F265" s="0" t="e">
        <f aca="false">NA()</f>
        <v>#N/A</v>
      </c>
      <c r="G265" s="0" t="n">
        <v>1.7623153508964</v>
      </c>
    </row>
    <row r="266" customFormat="false" ht="15" hidden="false" customHeight="false" outlineLevel="0" collapsed="false">
      <c r="A266" s="0" t="s">
        <v>578</v>
      </c>
      <c r="B266" s="0" t="s">
        <v>579</v>
      </c>
      <c r="C266" s="0" t="s">
        <v>580</v>
      </c>
      <c r="D266" s="0" t="n">
        <v>64</v>
      </c>
      <c r="E266" s="0" t="n">
        <v>460</v>
      </c>
      <c r="F266" s="0" t="e">
        <f aca="false">NA()</f>
        <v>#N/A</v>
      </c>
      <c r="G266" s="0" t="n">
        <v>2.69025989615821</v>
      </c>
    </row>
    <row r="267" customFormat="false" ht="15" hidden="false" customHeight="false" outlineLevel="0" collapsed="false">
      <c r="A267" s="0" t="s">
        <v>581</v>
      </c>
      <c r="B267" s="0" t="s">
        <v>582</v>
      </c>
      <c r="C267" s="0" t="s">
        <v>583</v>
      </c>
      <c r="D267" s="0" t="n">
        <v>100</v>
      </c>
      <c r="E267" s="0" t="n">
        <v>102</v>
      </c>
      <c r="F267" s="0" t="e">
        <f aca="false">NA()</f>
        <v>#N/A</v>
      </c>
      <c r="G267" s="0" t="e">
        <f aca="false">NA()</f>
        <v>#N/A</v>
      </c>
    </row>
    <row r="268" customFormat="false" ht="15" hidden="false" customHeight="false" outlineLevel="0" collapsed="false">
      <c r="A268" s="0" t="n">
        <v>24419</v>
      </c>
      <c r="B268" s="0" t="s">
        <v>584</v>
      </c>
      <c r="C268" s="0" t="s">
        <v>585</v>
      </c>
      <c r="D268" s="0" t="n">
        <v>71</v>
      </c>
      <c r="E268" s="0" t="n">
        <v>66</v>
      </c>
      <c r="F268" s="0" t="e">
        <f aca="false">NA()</f>
        <v>#N/A</v>
      </c>
      <c r="G268" s="0" t="e">
        <f aca="false">NA()</f>
        <v>#N/A</v>
      </c>
    </row>
    <row r="269" customFormat="false" ht="15" hidden="false" customHeight="false" outlineLevel="0" collapsed="false">
      <c r="A269" s="0" t="s">
        <v>586</v>
      </c>
      <c r="B269" s="0" t="s">
        <v>587</v>
      </c>
      <c r="C269" s="0" t="s">
        <v>588</v>
      </c>
      <c r="D269" s="0" t="n">
        <v>85</v>
      </c>
      <c r="E269" s="0" t="n">
        <v>107</v>
      </c>
      <c r="F269" s="0" t="e">
        <f aca="false">NA()</f>
        <v>#N/A</v>
      </c>
      <c r="G269" s="0" t="e">
        <f aca="false">NA()</f>
        <v>#N/A</v>
      </c>
    </row>
    <row r="270" customFormat="false" ht="15" hidden="false" customHeight="false" outlineLevel="0" collapsed="false">
      <c r="A270" s="0" t="s">
        <v>589</v>
      </c>
      <c r="B270" s="0" t="s">
        <v>590</v>
      </c>
      <c r="C270" s="0" t="s">
        <v>591</v>
      </c>
      <c r="D270" s="0" t="n">
        <v>65</v>
      </c>
      <c r="E270" s="0" t="n">
        <v>116</v>
      </c>
      <c r="F270" s="0" t="e">
        <f aca="false">NA()</f>
        <v>#N/A</v>
      </c>
      <c r="G270" s="0" t="e">
        <f aca="false">NA()</f>
        <v>#N/A</v>
      </c>
    </row>
    <row r="271" customFormat="false" ht="15" hidden="false" customHeight="false" outlineLevel="0" collapsed="false">
      <c r="A271" s="0" t="s">
        <v>592</v>
      </c>
      <c r="B271" s="0" t="s">
        <v>593</v>
      </c>
      <c r="C271" s="0" t="s">
        <v>594</v>
      </c>
      <c r="D271" s="0" t="n">
        <v>77</v>
      </c>
      <c r="E271" s="0" t="n">
        <v>127</v>
      </c>
      <c r="F271" s="0" t="e">
        <f aca="false">NA()</f>
        <v>#N/A</v>
      </c>
      <c r="G271" s="0" t="e">
        <f aca="false">NA()</f>
        <v>#N/A</v>
      </c>
    </row>
    <row r="272" customFormat="false" ht="15" hidden="false" customHeight="false" outlineLevel="0" collapsed="false">
      <c r="A272" s="0" t="s">
        <v>595</v>
      </c>
      <c r="B272" s="0" t="s">
        <v>596</v>
      </c>
      <c r="C272" s="0" t="s">
        <v>597</v>
      </c>
      <c r="D272" s="0" t="n">
        <v>62</v>
      </c>
      <c r="E272" s="0" t="n">
        <v>70</v>
      </c>
      <c r="F272" s="0" t="e">
        <f aca="false">NA()</f>
        <v>#N/A</v>
      </c>
      <c r="G272" s="0" t="e">
        <f aca="false">NA()</f>
        <v>#N/A</v>
      </c>
    </row>
    <row r="273" customFormat="false" ht="15" hidden="false" customHeight="false" outlineLevel="0" collapsed="false">
      <c r="A273" s="0" t="s">
        <v>598</v>
      </c>
      <c r="B273" s="0" t="s">
        <v>599</v>
      </c>
      <c r="C273" s="0" t="s">
        <v>600</v>
      </c>
      <c r="D273" s="0" t="n">
        <v>49</v>
      </c>
      <c r="E273" s="0" t="n">
        <v>164</v>
      </c>
      <c r="F273" s="0" t="e">
        <f aca="false">NA()</f>
        <v>#N/A</v>
      </c>
      <c r="G273" s="0" t="e">
        <f aca="false">NA()</f>
        <v>#N/A</v>
      </c>
    </row>
  </sheetData>
  <mergeCells count="7">
    <mergeCell ref="A1:G1"/>
    <mergeCell ref="A29:G29"/>
    <mergeCell ref="A38:G38"/>
    <mergeCell ref="A64:G64"/>
    <mergeCell ref="A73:G73"/>
    <mergeCell ref="A208:G208"/>
    <mergeCell ref="A231:G2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00:45:50Z</dcterms:created>
  <dc:creator>User</dc:creator>
  <dc:description/>
  <dc:language>en-US</dc:language>
  <cp:lastModifiedBy>s4069027</cp:lastModifiedBy>
  <dcterms:modified xsi:type="dcterms:W3CDTF">2011-12-08T07:55:09Z</dcterms:modified>
  <cp:revision>0</cp:revision>
  <dc:subject/>
  <dc:title/>
</cp:coreProperties>
</file>